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osei Sato\Desktop\Sato,Communications biology,2020 (Revise 2)\"/>
    </mc:Choice>
  </mc:AlternateContent>
  <bookViews>
    <workbookView xWindow="0" yWindow="0" windowWidth="22500" windowHeight="10898" tabRatio="678"/>
  </bookViews>
  <sheets>
    <sheet name="Fig.1c" sheetId="1" r:id="rId1"/>
    <sheet name="Fig.2i" sheetId="2" r:id="rId2"/>
    <sheet name="Fig.2j" sheetId="3" r:id="rId3"/>
    <sheet name="Fig. 2k" sheetId="4" r:id="rId4"/>
    <sheet name="Fig. 2l" sheetId="5" r:id="rId5"/>
    <sheet name="Fig. 3i" sheetId="6" r:id="rId6"/>
    <sheet name="Fig. 3j" sheetId="7" r:id="rId7"/>
    <sheet name="Fig. 3k" sheetId="8" r:id="rId8"/>
    <sheet name="Fig. 4i" sheetId="9" r:id="rId9"/>
    <sheet name="Fig. 4l" sheetId="10" r:id="rId10"/>
    <sheet name="Fig. 4p" sheetId="11" r:id="rId11"/>
    <sheet name="Fig. 4s" sheetId="12" r:id="rId12"/>
    <sheet name="Fig. 4w" sheetId="13" r:id="rId13"/>
    <sheet name="Fig. 6g" sheetId="14" r:id="rId14"/>
    <sheet name="Fig. 6h" sheetId="15" r:id="rId15"/>
    <sheet name="Supplementary Fig. 1b" sheetId="24" r:id="rId16"/>
    <sheet name="Supplementary Fig. 1c" sheetId="25" r:id="rId17"/>
    <sheet name="Supplementary Fig. 1d" sheetId="26" r:id="rId18"/>
    <sheet name="Supplementary Fig. 2" sheetId="20" r:id="rId19"/>
    <sheet name="Supplementary Fig. 3c" sheetId="19" r:id="rId20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3" l="1"/>
</calcChain>
</file>

<file path=xl/sharedStrings.xml><?xml version="1.0" encoding="utf-8"?>
<sst xmlns="http://schemas.openxmlformats.org/spreadsheetml/2006/main" count="263" uniqueCount="126">
  <si>
    <t>elav-Gal4/+</t>
  </si>
  <si>
    <t>1: present, 0: absent</t>
    <phoneticPr fontId="1"/>
  </si>
  <si>
    <t>x axis</t>
  </si>
  <si>
    <t>x axis</t>
    <phoneticPr fontId="1"/>
  </si>
  <si>
    <t>Fluorescent intensity</t>
  </si>
  <si>
    <t>Fluorescent intensity</t>
    <phoneticPr fontId="1"/>
  </si>
  <si>
    <t>Fluorescent intensity (SEM)</t>
  </si>
  <si>
    <t>Fluorescent intensity (SEM)</t>
    <phoneticPr fontId="1"/>
  </si>
  <si>
    <t>Fluorescent intensity (SEM)</t>
    <phoneticPr fontId="1"/>
  </si>
  <si>
    <r>
      <t>UAS-tei</t>
    </r>
    <r>
      <rPr>
        <i/>
        <vertAlign val="superscript"/>
        <sz val="11"/>
        <color theme="1"/>
        <rFont val="Arial Unicode MS"/>
        <family val="3"/>
        <charset val="128"/>
      </rPr>
      <t>+</t>
    </r>
    <r>
      <rPr>
        <i/>
        <sz val="11"/>
        <color theme="1"/>
        <rFont val="Arial Unicode MS"/>
        <family val="3"/>
        <charset val="128"/>
      </rPr>
      <t>/+; fru</t>
    </r>
    <r>
      <rPr>
        <i/>
        <vertAlign val="superscript"/>
        <sz val="11"/>
        <color theme="1"/>
        <rFont val="Arial Unicode MS"/>
        <family val="3"/>
        <charset val="128"/>
      </rPr>
      <t>2</t>
    </r>
    <r>
      <rPr>
        <i/>
        <sz val="11"/>
        <color theme="1"/>
        <rFont val="Arial Unicode MS"/>
        <family val="3"/>
        <charset val="128"/>
      </rPr>
      <t>/fru</t>
    </r>
    <r>
      <rPr>
        <i/>
        <vertAlign val="superscript"/>
        <sz val="11"/>
        <color theme="1"/>
        <rFont val="Arial Unicode MS"/>
        <family val="3"/>
        <charset val="128"/>
      </rPr>
      <t>sat</t>
    </r>
    <r>
      <rPr>
        <i/>
        <sz val="11"/>
        <color theme="1"/>
        <rFont val="Arial Unicode MS"/>
        <family val="3"/>
        <charset val="128"/>
      </rPr>
      <t>, poxn-GAL4</t>
    </r>
    <phoneticPr fontId="1"/>
  </si>
  <si>
    <r>
      <rPr>
        <i/>
        <sz val="11"/>
        <color theme="1"/>
        <rFont val="Arial Unicode MS"/>
        <family val="3"/>
        <charset val="128"/>
      </rPr>
      <t>ppk23-GAL4/+</t>
    </r>
    <r>
      <rPr>
        <sz val="11"/>
        <color theme="1"/>
        <rFont val="Arial Unicode MS"/>
        <family val="3"/>
        <charset val="128"/>
      </rPr>
      <t xml:space="preserve"> male</t>
    </r>
    <phoneticPr fontId="1"/>
  </si>
  <si>
    <r>
      <rPr>
        <i/>
        <sz val="11"/>
        <rFont val="Arial Unicode MS"/>
        <family val="3"/>
        <charset val="128"/>
      </rPr>
      <t>ppk23-GAL4/+</t>
    </r>
    <r>
      <rPr>
        <sz val="11"/>
        <rFont val="Arial Unicode MS"/>
        <family val="3"/>
        <charset val="128"/>
      </rPr>
      <t xml:space="preserve"> female</t>
    </r>
    <phoneticPr fontId="1"/>
  </si>
  <si>
    <r>
      <rPr>
        <i/>
        <sz val="11"/>
        <color theme="1"/>
        <rFont val="Arial Unicode MS"/>
        <family val="3"/>
        <charset val="128"/>
      </rPr>
      <t>NP21/+</t>
    </r>
    <r>
      <rPr>
        <sz val="11"/>
        <color theme="1"/>
        <rFont val="Arial Unicode MS"/>
        <family val="3"/>
        <charset val="128"/>
      </rPr>
      <t xml:space="preserve"> male</t>
    </r>
    <phoneticPr fontId="1"/>
  </si>
  <si>
    <r>
      <rPr>
        <i/>
        <sz val="11"/>
        <color theme="1"/>
        <rFont val="Arial Unicode MS"/>
        <family val="3"/>
        <charset val="128"/>
      </rPr>
      <t>NP21/UAS-tei</t>
    </r>
    <r>
      <rPr>
        <i/>
        <vertAlign val="superscript"/>
        <sz val="11"/>
        <color theme="1"/>
        <rFont val="Arial Unicode MS"/>
        <family val="3"/>
        <charset val="128"/>
      </rPr>
      <t>ex6-7</t>
    </r>
    <r>
      <rPr>
        <i/>
        <sz val="11"/>
        <color theme="1"/>
        <rFont val="Arial Unicode MS"/>
        <family val="3"/>
        <charset val="128"/>
      </rPr>
      <t>-RNAi</t>
    </r>
    <r>
      <rPr>
        <sz val="11"/>
        <color theme="1"/>
        <rFont val="Arial Unicode MS"/>
        <family val="3"/>
        <charset val="128"/>
      </rPr>
      <t xml:space="preserve"> male</t>
    </r>
    <phoneticPr fontId="1"/>
  </si>
  <si>
    <r>
      <rPr>
        <i/>
        <sz val="11"/>
        <color theme="1"/>
        <rFont val="Arial Unicode MS"/>
        <family val="3"/>
        <charset val="128"/>
      </rPr>
      <t>NP21/+</t>
    </r>
    <r>
      <rPr>
        <sz val="11"/>
        <color theme="1"/>
        <rFont val="Arial Unicode MS"/>
        <family val="3"/>
        <charset val="128"/>
      </rPr>
      <t xml:space="preserve"> female</t>
    </r>
    <phoneticPr fontId="1"/>
  </si>
  <si>
    <r>
      <rPr>
        <i/>
        <sz val="11"/>
        <color theme="1"/>
        <rFont val="Arial Unicode MS"/>
        <family val="3"/>
        <charset val="128"/>
      </rPr>
      <t>NP21/UAS-tei</t>
    </r>
    <r>
      <rPr>
        <i/>
        <vertAlign val="superscript"/>
        <sz val="11"/>
        <color theme="1"/>
        <rFont val="Arial Unicode MS"/>
        <family val="3"/>
        <charset val="128"/>
      </rPr>
      <t>ex6-7</t>
    </r>
    <r>
      <rPr>
        <i/>
        <sz val="11"/>
        <color theme="1"/>
        <rFont val="Arial Unicode MS"/>
        <family val="3"/>
        <charset val="128"/>
      </rPr>
      <t>-RNAi</t>
    </r>
    <r>
      <rPr>
        <sz val="11"/>
        <color theme="1"/>
        <rFont val="Arial Unicode MS"/>
        <family val="3"/>
        <charset val="128"/>
      </rPr>
      <t xml:space="preserve"> female</t>
    </r>
    <phoneticPr fontId="1"/>
  </si>
  <si>
    <r>
      <rPr>
        <i/>
        <sz val="11"/>
        <color theme="1"/>
        <rFont val="Arial Unicode MS"/>
        <family val="3"/>
        <charset val="128"/>
      </rPr>
      <t>NP21/+</t>
    </r>
    <r>
      <rPr>
        <sz val="11"/>
        <color theme="1"/>
        <rFont val="Arial Unicode MS"/>
        <family val="3"/>
        <charset val="128"/>
      </rPr>
      <t xml:space="preserve"> male</t>
    </r>
    <phoneticPr fontId="1"/>
  </si>
  <si>
    <r>
      <rPr>
        <i/>
        <sz val="11"/>
        <color theme="1"/>
        <rFont val="Arial Unicode MS"/>
        <family val="3"/>
        <charset val="128"/>
      </rPr>
      <t>NP21/UAS-tei</t>
    </r>
    <r>
      <rPr>
        <i/>
        <vertAlign val="superscript"/>
        <sz val="11"/>
        <color theme="1"/>
        <rFont val="Arial Unicode MS"/>
        <family val="3"/>
        <charset val="128"/>
      </rPr>
      <t>ex6-7</t>
    </r>
    <r>
      <rPr>
        <i/>
        <sz val="11"/>
        <color theme="1"/>
        <rFont val="Arial Unicode MS"/>
        <family val="3"/>
        <charset val="128"/>
      </rPr>
      <t>-RNAi</t>
    </r>
    <r>
      <rPr>
        <sz val="11"/>
        <color theme="1"/>
        <rFont val="Arial Unicode MS"/>
        <family val="3"/>
        <charset val="128"/>
      </rPr>
      <t xml:space="preserve"> male</t>
    </r>
    <phoneticPr fontId="1"/>
  </si>
  <si>
    <r>
      <t>UAS-tei</t>
    </r>
    <r>
      <rPr>
        <i/>
        <vertAlign val="superscript"/>
        <sz val="11"/>
        <color theme="1"/>
        <rFont val="Arial Unicode MS"/>
        <family val="3"/>
        <charset val="128"/>
      </rPr>
      <t>ex6-7</t>
    </r>
    <r>
      <rPr>
        <i/>
        <sz val="11"/>
        <color theme="1"/>
        <rFont val="Arial Unicode MS"/>
        <family val="3"/>
        <charset val="128"/>
      </rPr>
      <t>-RNAi/+</t>
    </r>
    <phoneticPr fontId="1"/>
  </si>
  <si>
    <r>
      <t xml:space="preserve">NP21/+ </t>
    </r>
    <r>
      <rPr>
        <sz val="11"/>
        <color theme="1"/>
        <rFont val="Arial Unicode MS"/>
        <family val="3"/>
        <charset val="128"/>
      </rPr>
      <t>male</t>
    </r>
    <phoneticPr fontId="1"/>
  </si>
  <si>
    <r>
      <t>NP21/UAS-tei</t>
    </r>
    <r>
      <rPr>
        <i/>
        <vertAlign val="superscript"/>
        <sz val="11"/>
        <color theme="1"/>
        <rFont val="Arial Unicode MS"/>
        <family val="3"/>
        <charset val="128"/>
      </rPr>
      <t>ex6-7</t>
    </r>
    <r>
      <rPr>
        <i/>
        <sz val="11"/>
        <color theme="1"/>
        <rFont val="Arial Unicode MS"/>
        <family val="3"/>
        <charset val="128"/>
      </rPr>
      <t xml:space="preserve">-RNAi </t>
    </r>
    <r>
      <rPr>
        <sz val="11"/>
        <color theme="1"/>
        <rFont val="Arial Unicode MS"/>
        <family val="3"/>
        <charset val="128"/>
      </rPr>
      <t>male</t>
    </r>
    <phoneticPr fontId="1"/>
  </si>
  <si>
    <r>
      <t xml:space="preserve">NP21/+ </t>
    </r>
    <r>
      <rPr>
        <sz val="11"/>
        <color theme="1"/>
        <rFont val="Arial Unicode MS"/>
        <family val="3"/>
        <charset val="128"/>
      </rPr>
      <t>female</t>
    </r>
    <phoneticPr fontId="1"/>
  </si>
  <si>
    <r>
      <t>NP21/UAS-tei</t>
    </r>
    <r>
      <rPr>
        <i/>
        <vertAlign val="superscript"/>
        <sz val="11"/>
        <color theme="1"/>
        <rFont val="Arial Unicode MS"/>
        <family val="3"/>
        <charset val="128"/>
      </rPr>
      <t>ex6-7</t>
    </r>
    <r>
      <rPr>
        <i/>
        <sz val="11"/>
        <color theme="1"/>
        <rFont val="Arial Unicode MS"/>
        <family val="3"/>
        <charset val="128"/>
      </rPr>
      <t xml:space="preserve">-RNAi </t>
    </r>
    <r>
      <rPr>
        <sz val="11"/>
        <color theme="1"/>
        <rFont val="Arial Unicode MS"/>
        <family val="3"/>
        <charset val="128"/>
      </rPr>
      <t>female</t>
    </r>
    <phoneticPr fontId="1"/>
  </si>
  <si>
    <r>
      <t>NP21/+</t>
    </r>
    <r>
      <rPr>
        <sz val="11"/>
        <color theme="1"/>
        <rFont val="Arial Unicode MS"/>
        <family val="3"/>
        <charset val="128"/>
      </rPr>
      <t xml:space="preserve"> male</t>
    </r>
    <phoneticPr fontId="1"/>
  </si>
  <si>
    <r>
      <t>NP21/UAS-tei</t>
    </r>
    <r>
      <rPr>
        <i/>
        <vertAlign val="superscript"/>
        <sz val="11"/>
        <color theme="1"/>
        <rFont val="Arial Unicode MS"/>
        <family val="3"/>
        <charset val="128"/>
      </rPr>
      <t>ex6-7</t>
    </r>
    <r>
      <rPr>
        <i/>
        <sz val="11"/>
        <color theme="1"/>
        <rFont val="Arial Unicode MS"/>
        <family val="3"/>
        <charset val="128"/>
      </rPr>
      <t>-RNAi</t>
    </r>
    <r>
      <rPr>
        <sz val="11"/>
        <color theme="1"/>
        <rFont val="Arial Unicode MS"/>
        <family val="3"/>
        <charset val="128"/>
      </rPr>
      <t xml:space="preserve"> male</t>
    </r>
    <phoneticPr fontId="1"/>
  </si>
  <si>
    <r>
      <t>NP21/UAS-tei</t>
    </r>
    <r>
      <rPr>
        <i/>
        <vertAlign val="superscript"/>
        <sz val="11"/>
        <color theme="1"/>
        <rFont val="Arial Unicode MS"/>
        <family val="3"/>
        <charset val="128"/>
      </rPr>
      <t>ex6-7</t>
    </r>
    <r>
      <rPr>
        <i/>
        <sz val="11"/>
        <color theme="1"/>
        <rFont val="Arial Unicode MS"/>
        <family val="3"/>
        <charset val="128"/>
      </rPr>
      <t>-RNAi</t>
    </r>
    <r>
      <rPr>
        <sz val="11"/>
        <color theme="1"/>
        <rFont val="Arial Unicode MS"/>
        <family val="3"/>
        <charset val="128"/>
      </rPr>
      <t xml:space="preserve"> female</t>
    </r>
    <phoneticPr fontId="1"/>
  </si>
  <si>
    <r>
      <t>NP21/UAS-tei</t>
    </r>
    <r>
      <rPr>
        <i/>
        <vertAlign val="superscript"/>
        <sz val="11"/>
        <color theme="1"/>
        <rFont val="Arial Unicode MS"/>
        <family val="3"/>
        <charset val="128"/>
      </rPr>
      <t>ex6-7</t>
    </r>
    <r>
      <rPr>
        <i/>
        <sz val="11"/>
        <color theme="1"/>
        <rFont val="Arial Unicode MS"/>
        <family val="3"/>
        <charset val="128"/>
      </rPr>
      <t>-RNAi</t>
    </r>
    <r>
      <rPr>
        <sz val="11"/>
        <color theme="1"/>
        <rFont val="Arial Unicode MS"/>
        <family val="3"/>
        <charset val="128"/>
      </rPr>
      <t xml:space="preserve"> male</t>
    </r>
    <phoneticPr fontId="1"/>
  </si>
  <si>
    <r>
      <t>NP21/+</t>
    </r>
    <r>
      <rPr>
        <sz val="11"/>
        <color theme="1"/>
        <rFont val="Arial Unicode MS"/>
        <family val="3"/>
        <charset val="128"/>
      </rPr>
      <t xml:space="preserve"> female</t>
    </r>
    <phoneticPr fontId="1"/>
  </si>
  <si>
    <r>
      <t>NP21/UAS-tei</t>
    </r>
    <r>
      <rPr>
        <i/>
        <vertAlign val="superscript"/>
        <sz val="11"/>
        <color theme="1"/>
        <rFont val="Arial Unicode MS"/>
        <family val="3"/>
        <charset val="128"/>
      </rPr>
      <t>ex6-7</t>
    </r>
    <r>
      <rPr>
        <i/>
        <sz val="11"/>
        <color theme="1"/>
        <rFont val="Arial Unicode MS"/>
        <family val="3"/>
        <charset val="128"/>
      </rPr>
      <t>-RNAi</t>
    </r>
    <r>
      <rPr>
        <sz val="11"/>
        <color theme="1"/>
        <rFont val="Arial Unicode MS"/>
        <family val="3"/>
        <charset val="128"/>
      </rPr>
      <t xml:space="preserve"> female</t>
    </r>
    <phoneticPr fontId="1"/>
  </si>
  <si>
    <r>
      <t>UAS-tei</t>
    </r>
    <r>
      <rPr>
        <i/>
        <vertAlign val="superscript"/>
        <sz val="11"/>
        <color theme="1"/>
        <rFont val="Arial Unicode MS"/>
        <family val="3"/>
        <charset val="128"/>
      </rPr>
      <t>ex4</t>
    </r>
    <r>
      <rPr>
        <i/>
        <sz val="11"/>
        <color theme="1"/>
        <rFont val="Arial Unicode MS"/>
        <family val="3"/>
        <charset val="128"/>
      </rPr>
      <t>-RNAi/+; fru</t>
    </r>
    <r>
      <rPr>
        <i/>
        <vertAlign val="superscript"/>
        <sz val="11"/>
        <color theme="1"/>
        <rFont val="Arial Unicode MS"/>
        <family val="3"/>
        <charset val="128"/>
      </rPr>
      <t>2</t>
    </r>
    <r>
      <rPr>
        <i/>
        <sz val="11"/>
        <color theme="1"/>
        <rFont val="Arial Unicode MS"/>
        <family val="3"/>
        <charset val="128"/>
      </rPr>
      <t>/fru</t>
    </r>
    <r>
      <rPr>
        <i/>
        <vertAlign val="superscript"/>
        <sz val="11"/>
        <color theme="1"/>
        <rFont val="Arial Unicode MS"/>
        <family val="3"/>
        <charset val="128"/>
      </rPr>
      <t>sat</t>
    </r>
    <r>
      <rPr>
        <i/>
        <sz val="11"/>
        <color theme="1"/>
        <rFont val="Arial Unicode MS"/>
        <family val="3"/>
        <charset val="128"/>
      </rPr>
      <t>, poxn-GAL4</t>
    </r>
    <phoneticPr fontId="1"/>
  </si>
  <si>
    <t>UAS-robo1-RNAi/+; ppk23-GAL4/+</t>
    <phoneticPr fontId="1"/>
  </si>
  <si>
    <r>
      <rPr>
        <i/>
        <sz val="11"/>
        <color theme="1"/>
        <rFont val="Arial Unicode MS"/>
        <family val="3"/>
        <charset val="128"/>
      </rPr>
      <t>UAS-robo1-RNAi/+; ppk23-GAL4/UAS-tei</t>
    </r>
    <r>
      <rPr>
        <i/>
        <vertAlign val="superscript"/>
        <sz val="11"/>
        <color theme="1"/>
        <rFont val="Arial Unicode MS"/>
        <family val="3"/>
        <charset val="128"/>
      </rPr>
      <t>+</t>
    </r>
    <phoneticPr fontId="1"/>
  </si>
  <si>
    <t>ppk23-GAL4/UAS-robo1-RNAi</t>
    <phoneticPr fontId="1"/>
  </si>
  <si>
    <r>
      <t>UAS-tei</t>
    </r>
    <r>
      <rPr>
        <i/>
        <vertAlign val="superscript"/>
        <sz val="11"/>
        <color theme="1"/>
        <rFont val="Arial Unicode MS"/>
        <family val="3"/>
        <charset val="128"/>
      </rPr>
      <t>ex4</t>
    </r>
    <r>
      <rPr>
        <i/>
        <sz val="11"/>
        <color theme="1"/>
        <rFont val="Arial Unicode MS"/>
        <family val="3"/>
        <charset val="128"/>
      </rPr>
      <t>-RNAi/+; ppk23-GAL4/UAS-robo1-RNAi</t>
    </r>
    <phoneticPr fontId="1"/>
  </si>
  <si>
    <t>CS</t>
    <phoneticPr fontId="1"/>
  </si>
  <si>
    <t>Fig. 6g</t>
    <phoneticPr fontId="1"/>
  </si>
  <si>
    <r>
      <t>UAS-tei</t>
    </r>
    <r>
      <rPr>
        <i/>
        <vertAlign val="superscript"/>
        <sz val="11"/>
        <color theme="1"/>
        <rFont val="Arial Unicode MS"/>
        <family val="3"/>
        <charset val="128"/>
      </rPr>
      <t>+</t>
    </r>
    <r>
      <rPr>
        <i/>
        <sz val="11"/>
        <color theme="1"/>
        <rFont val="Arial Unicode MS"/>
        <family val="3"/>
        <charset val="128"/>
      </rPr>
      <t>/+; fru</t>
    </r>
    <r>
      <rPr>
        <i/>
        <vertAlign val="superscript"/>
        <sz val="11"/>
        <color theme="1"/>
        <rFont val="Arial Unicode MS"/>
        <family val="3"/>
        <charset val="128"/>
      </rPr>
      <t>NP21</t>
    </r>
    <r>
      <rPr>
        <i/>
        <sz val="11"/>
        <color theme="1"/>
        <rFont val="Arial Unicode MS"/>
        <family val="3"/>
        <charset val="128"/>
      </rPr>
      <t>/fru</t>
    </r>
    <r>
      <rPr>
        <i/>
        <vertAlign val="superscript"/>
        <sz val="11"/>
        <color theme="1"/>
        <rFont val="Arial Unicode MS"/>
        <family val="3"/>
        <charset val="128"/>
      </rPr>
      <t>2</t>
    </r>
    <phoneticPr fontId="1"/>
  </si>
  <si>
    <r>
      <t>fru</t>
    </r>
    <r>
      <rPr>
        <i/>
        <vertAlign val="superscript"/>
        <sz val="11"/>
        <color theme="1"/>
        <rFont val="Arial Unicode MS"/>
        <family val="3"/>
        <charset val="128"/>
      </rPr>
      <t>NP21</t>
    </r>
    <r>
      <rPr>
        <i/>
        <sz val="11"/>
        <color theme="1"/>
        <rFont val="Arial Unicode MS"/>
        <family val="3"/>
        <charset val="128"/>
      </rPr>
      <t>/fru</t>
    </r>
    <r>
      <rPr>
        <i/>
        <vertAlign val="superscript"/>
        <sz val="11"/>
        <color theme="1"/>
        <rFont val="Arial Unicode MS"/>
        <family val="3"/>
        <charset val="128"/>
      </rPr>
      <t>2</t>
    </r>
    <phoneticPr fontId="1"/>
  </si>
  <si>
    <t>fru-GAL4/+</t>
    <phoneticPr fontId="1"/>
  </si>
  <si>
    <r>
      <rPr>
        <i/>
        <sz val="11"/>
        <color theme="1"/>
        <rFont val="Arial Unicode MS"/>
        <family val="3"/>
        <charset val="128"/>
      </rPr>
      <t>UAS-tei</t>
    </r>
    <r>
      <rPr>
        <i/>
        <vertAlign val="superscript"/>
        <sz val="11"/>
        <color theme="1"/>
        <rFont val="Arial Unicode MS"/>
        <family val="3"/>
        <charset val="128"/>
      </rPr>
      <t>+</t>
    </r>
    <r>
      <rPr>
        <i/>
        <sz val="11"/>
        <color theme="1"/>
        <rFont val="Arial Unicode MS"/>
        <family val="3"/>
        <charset val="128"/>
      </rPr>
      <t>/+; fru-GAL4/+</t>
    </r>
    <phoneticPr fontId="1"/>
  </si>
  <si>
    <r>
      <t>UAS-tei</t>
    </r>
    <r>
      <rPr>
        <i/>
        <vertAlign val="superscript"/>
        <sz val="11"/>
        <color theme="1"/>
        <rFont val="Arial Unicode MS"/>
        <family val="3"/>
        <charset val="128"/>
      </rPr>
      <t>+</t>
    </r>
    <r>
      <rPr>
        <i/>
        <sz val="11"/>
        <color theme="1"/>
        <rFont val="Arial Unicode MS"/>
        <family val="3"/>
        <charset val="128"/>
      </rPr>
      <t>/+; fru-GAL4/+</t>
    </r>
    <phoneticPr fontId="1"/>
  </si>
  <si>
    <r>
      <t>UAS-tei</t>
    </r>
    <r>
      <rPr>
        <i/>
        <vertAlign val="superscript"/>
        <sz val="11"/>
        <color theme="1"/>
        <rFont val="Arial Unicode MS"/>
        <family val="3"/>
        <charset val="128"/>
      </rPr>
      <t>+</t>
    </r>
    <r>
      <rPr>
        <i/>
        <sz val="11"/>
        <color theme="1"/>
        <rFont val="Arial Unicode MS"/>
        <family val="3"/>
        <charset val="128"/>
      </rPr>
      <t>/+; fru</t>
    </r>
    <r>
      <rPr>
        <i/>
        <vertAlign val="superscript"/>
        <sz val="11"/>
        <color theme="1"/>
        <rFont val="Arial Unicode MS"/>
        <family val="3"/>
        <charset val="128"/>
      </rPr>
      <t>NP21</t>
    </r>
    <r>
      <rPr>
        <i/>
        <sz val="11"/>
        <color theme="1"/>
        <rFont val="Arial Unicode MS"/>
        <family val="3"/>
        <charset val="128"/>
      </rPr>
      <t>/fru</t>
    </r>
    <r>
      <rPr>
        <i/>
        <vertAlign val="superscript"/>
        <sz val="11"/>
        <color theme="1"/>
        <rFont val="Arial Unicode MS"/>
        <family val="3"/>
        <charset val="128"/>
      </rPr>
      <t>2</t>
    </r>
    <phoneticPr fontId="1"/>
  </si>
  <si>
    <t>ppk23-GAL4/+</t>
    <phoneticPr fontId="1"/>
  </si>
  <si>
    <t>Supplementary Fig. 3c</t>
    <phoneticPr fontId="1"/>
  </si>
  <si>
    <r>
      <t>ppk23-GAL4/UAS-tei</t>
    </r>
    <r>
      <rPr>
        <i/>
        <vertAlign val="superscript"/>
        <sz val="11"/>
        <color theme="1"/>
        <rFont val="Arial Unicode MS"/>
        <family val="3"/>
        <charset val="128"/>
      </rPr>
      <t>ex6-7</t>
    </r>
    <r>
      <rPr>
        <i/>
        <sz val="11"/>
        <color theme="1"/>
        <rFont val="Arial Unicode MS"/>
        <family val="3"/>
        <charset val="128"/>
      </rPr>
      <t xml:space="preserve">-RNAi </t>
    </r>
    <phoneticPr fontId="1"/>
  </si>
  <si>
    <r>
      <rPr>
        <i/>
        <sz val="11"/>
        <rFont val="Arial"/>
        <family val="2"/>
      </rPr>
      <t>p52a-GAL4/+</t>
    </r>
    <r>
      <rPr>
        <sz val="11"/>
        <rFont val="Arial"/>
        <family val="2"/>
      </rPr>
      <t xml:space="preserve"> male</t>
    </r>
    <phoneticPr fontId="1"/>
  </si>
  <si>
    <r>
      <t>p52a-GAL4/UAS-tei</t>
    </r>
    <r>
      <rPr>
        <i/>
        <vertAlign val="superscript"/>
        <sz val="11"/>
        <rFont val="Arial"/>
        <family val="2"/>
      </rPr>
      <t>ex4</t>
    </r>
    <r>
      <rPr>
        <i/>
        <sz val="11"/>
        <rFont val="Arial"/>
        <family val="2"/>
      </rPr>
      <t xml:space="preserve">-RNAi </t>
    </r>
    <r>
      <rPr>
        <sz val="11"/>
        <rFont val="Arial"/>
        <family val="2"/>
      </rPr>
      <t>male</t>
    </r>
    <phoneticPr fontId="1"/>
  </si>
  <si>
    <r>
      <rPr>
        <i/>
        <sz val="11"/>
        <rFont val="Arial"/>
        <family val="2"/>
      </rPr>
      <t>p52a-GAL4/+</t>
    </r>
    <r>
      <rPr>
        <sz val="11"/>
        <rFont val="Arial"/>
        <family val="2"/>
      </rPr>
      <t xml:space="preserve"> female</t>
    </r>
    <phoneticPr fontId="1"/>
  </si>
  <si>
    <r>
      <rPr>
        <i/>
        <sz val="11"/>
        <rFont val="Arial"/>
        <family val="2"/>
      </rPr>
      <t>p52a-Gal4/UAS-tei</t>
    </r>
    <r>
      <rPr>
        <i/>
        <vertAlign val="superscript"/>
        <sz val="11"/>
        <rFont val="Arial"/>
        <family val="2"/>
      </rPr>
      <t>ex4</t>
    </r>
    <r>
      <rPr>
        <i/>
        <sz val="11"/>
        <rFont val="Arial"/>
        <family val="2"/>
      </rPr>
      <t>-RNAi</t>
    </r>
    <r>
      <rPr>
        <sz val="11"/>
        <rFont val="Arial"/>
        <family val="2"/>
      </rPr>
      <t xml:space="preserve"> female</t>
    </r>
    <phoneticPr fontId="1"/>
  </si>
  <si>
    <t>x axis</t>
    <phoneticPr fontId="1"/>
  </si>
  <si>
    <t>Supplementary Fig. 1b</t>
    <phoneticPr fontId="1"/>
  </si>
  <si>
    <t>Supplementary Fig. 1c</t>
    <phoneticPr fontId="1"/>
  </si>
  <si>
    <t>Supplementary Fig. 1d</t>
    <phoneticPr fontId="1"/>
  </si>
  <si>
    <t>Fig. 2i</t>
    <phoneticPr fontId="1"/>
  </si>
  <si>
    <t>Fig. 1c</t>
    <phoneticPr fontId="1"/>
  </si>
  <si>
    <t>Fig. 2j</t>
    <phoneticPr fontId="1"/>
  </si>
  <si>
    <t>Fig. 2k</t>
    <phoneticPr fontId="1"/>
  </si>
  <si>
    <t>Fig. 2l</t>
    <phoneticPr fontId="1"/>
  </si>
  <si>
    <t>Fig. 3i</t>
    <phoneticPr fontId="1"/>
  </si>
  <si>
    <t>Fig. 3j</t>
    <phoneticPr fontId="1"/>
  </si>
  <si>
    <t>NP21/+ female</t>
    <phoneticPr fontId="1"/>
  </si>
  <si>
    <t>NP21/UAS-teiex6-7-RNAi female</t>
    <phoneticPr fontId="1"/>
  </si>
  <si>
    <t>Fig. 3k</t>
    <phoneticPr fontId="1"/>
  </si>
  <si>
    <t>Fig. 4i</t>
    <phoneticPr fontId="1"/>
  </si>
  <si>
    <t>Fig. 4l</t>
    <phoneticPr fontId="1"/>
  </si>
  <si>
    <t>Fig. 4p</t>
    <phoneticPr fontId="1"/>
  </si>
  <si>
    <t>Fig. 4s</t>
    <phoneticPr fontId="1"/>
  </si>
  <si>
    <t>Fig. 4w</t>
    <phoneticPr fontId="1"/>
  </si>
  <si>
    <t>statistics</t>
    <phoneticPr fontId="1"/>
  </si>
  <si>
    <t>p-values</t>
    <phoneticPr fontId="1"/>
  </si>
  <si>
    <t>Student's t-test</t>
    <phoneticPr fontId="1"/>
  </si>
  <si>
    <t>elav-Gal4/+</t>
    <phoneticPr fontId="1"/>
  </si>
  <si>
    <t>elav-Gal4/+; UAS-fruBM/+</t>
    <phoneticPr fontId="1"/>
  </si>
  <si>
    <t>elav-Gal4/+; UAS-fruBM/+</t>
    <phoneticPr fontId="1"/>
  </si>
  <si>
    <r>
      <t xml:space="preserve">NP21/+ </t>
    </r>
    <r>
      <rPr>
        <sz val="11"/>
        <color theme="1"/>
        <rFont val="Arial Unicode MS"/>
        <family val="3"/>
        <charset val="128"/>
      </rPr>
      <t>female</t>
    </r>
    <phoneticPr fontId="1"/>
  </si>
  <si>
    <r>
      <t>NP21/UAS-tei</t>
    </r>
    <r>
      <rPr>
        <i/>
        <vertAlign val="superscript"/>
        <sz val="11"/>
        <color theme="1"/>
        <rFont val="Arial Unicode MS"/>
        <family val="3"/>
        <charset val="128"/>
      </rPr>
      <t>ex6-7</t>
    </r>
    <r>
      <rPr>
        <i/>
        <sz val="11"/>
        <color theme="1"/>
        <rFont val="Arial Unicode MS"/>
        <family val="3"/>
        <charset val="128"/>
      </rPr>
      <t xml:space="preserve">-RNAi </t>
    </r>
    <r>
      <rPr>
        <sz val="11"/>
        <color theme="1"/>
        <rFont val="Arial Unicode MS"/>
        <family val="3"/>
        <charset val="128"/>
      </rPr>
      <t>female</t>
    </r>
    <phoneticPr fontId="1"/>
  </si>
  <si>
    <r>
      <t>NP21/UAS-tei</t>
    </r>
    <r>
      <rPr>
        <i/>
        <vertAlign val="superscript"/>
        <sz val="11"/>
        <color theme="1"/>
        <rFont val="Arial Unicode MS"/>
        <family val="3"/>
        <charset val="128"/>
      </rPr>
      <t>ex6-7</t>
    </r>
    <r>
      <rPr>
        <i/>
        <sz val="11"/>
        <color theme="1"/>
        <rFont val="Arial Unicode MS"/>
        <family val="3"/>
        <charset val="128"/>
      </rPr>
      <t xml:space="preserve">-RNAi </t>
    </r>
    <r>
      <rPr>
        <sz val="11"/>
        <color theme="1"/>
        <rFont val="Arial Unicode MS"/>
        <family val="3"/>
        <charset val="128"/>
      </rPr>
      <t>male</t>
    </r>
    <phoneticPr fontId="1"/>
  </si>
  <si>
    <r>
      <t xml:space="preserve">NP21/+ </t>
    </r>
    <r>
      <rPr>
        <sz val="11"/>
        <color theme="1"/>
        <rFont val="Arial Unicode MS"/>
        <family val="3"/>
        <charset val="128"/>
      </rPr>
      <t>male</t>
    </r>
    <phoneticPr fontId="1"/>
  </si>
  <si>
    <t>Mann-Whitney U-test</t>
    <phoneticPr fontId="1"/>
  </si>
  <si>
    <t>NS</t>
    <phoneticPr fontId="1"/>
  </si>
  <si>
    <r>
      <t>tei-GAL4/UAS-tei</t>
    </r>
    <r>
      <rPr>
        <i/>
        <vertAlign val="superscript"/>
        <sz val="11"/>
        <color theme="1"/>
        <rFont val="Arial Unicode MS"/>
        <family val="3"/>
        <charset val="128"/>
      </rPr>
      <t>ex6-7</t>
    </r>
    <r>
      <rPr>
        <i/>
        <sz val="11"/>
        <color theme="1"/>
        <rFont val="Arial Unicode MS"/>
        <family val="3"/>
        <charset val="128"/>
      </rPr>
      <t>-RNAi</t>
    </r>
    <phoneticPr fontId="1"/>
  </si>
  <si>
    <r>
      <t>UAS-tei</t>
    </r>
    <r>
      <rPr>
        <i/>
        <vertAlign val="superscript"/>
        <sz val="11"/>
        <color theme="1"/>
        <rFont val="Arial Unicode MS"/>
        <family val="3"/>
        <charset val="128"/>
      </rPr>
      <t>ex6-7-</t>
    </r>
    <r>
      <rPr>
        <i/>
        <sz val="11"/>
        <color theme="1"/>
        <rFont val="Arial Unicode MS"/>
        <family val="3"/>
        <charset val="128"/>
      </rPr>
      <t>RNAi/+</t>
    </r>
    <phoneticPr fontId="1"/>
  </si>
  <si>
    <r>
      <t>tei-GAL4/UAS-tei</t>
    </r>
    <r>
      <rPr>
        <i/>
        <vertAlign val="superscript"/>
        <sz val="11"/>
        <color theme="1"/>
        <rFont val="Arial Unicode MS"/>
        <family val="3"/>
        <charset val="128"/>
      </rPr>
      <t>ex6-7</t>
    </r>
    <r>
      <rPr>
        <i/>
        <sz val="11"/>
        <color theme="1"/>
        <rFont val="Arial Unicode MS"/>
        <family val="3"/>
        <charset val="128"/>
      </rPr>
      <t>-RNAi</t>
    </r>
    <phoneticPr fontId="1"/>
  </si>
  <si>
    <t>Kruskal-Wallis</t>
    <phoneticPr fontId="1"/>
  </si>
  <si>
    <r>
      <rPr>
        <i/>
        <sz val="11"/>
        <color theme="1"/>
        <rFont val="Arial Unicode MS"/>
        <family val="3"/>
        <charset val="128"/>
      </rPr>
      <t>NP21/+</t>
    </r>
    <r>
      <rPr>
        <sz val="11"/>
        <color theme="1"/>
        <rFont val="Arial Unicode MS"/>
        <family val="3"/>
        <charset val="128"/>
      </rPr>
      <t xml:space="preserve"> female</t>
    </r>
    <phoneticPr fontId="1"/>
  </si>
  <si>
    <t>one-way ANOVA</t>
    <phoneticPr fontId="1"/>
  </si>
  <si>
    <r>
      <rPr>
        <i/>
        <sz val="11"/>
        <rFont val="Arial Unicode MS"/>
        <family val="3"/>
        <charset val="128"/>
      </rPr>
      <t>ppk23-GAL4/UAS-tei</t>
    </r>
    <r>
      <rPr>
        <i/>
        <vertAlign val="superscript"/>
        <sz val="11"/>
        <rFont val="Arial Unicode MS"/>
        <family val="3"/>
        <charset val="128"/>
      </rPr>
      <t>ex4</t>
    </r>
    <r>
      <rPr>
        <i/>
        <sz val="11"/>
        <rFont val="Arial Unicode MS"/>
        <family val="3"/>
        <charset val="128"/>
      </rPr>
      <t>-RNAi</t>
    </r>
    <r>
      <rPr>
        <sz val="11"/>
        <rFont val="Arial Unicode MS"/>
        <family val="3"/>
        <charset val="128"/>
      </rPr>
      <t xml:space="preserve"> male</t>
    </r>
    <phoneticPr fontId="1"/>
  </si>
  <si>
    <r>
      <rPr>
        <i/>
        <sz val="11"/>
        <rFont val="Arial Unicode MS"/>
        <family val="3"/>
        <charset val="128"/>
      </rPr>
      <t>ppk23-GAL4/+</t>
    </r>
    <r>
      <rPr>
        <sz val="11"/>
        <rFont val="Arial Unicode MS"/>
        <family val="3"/>
        <charset val="128"/>
      </rPr>
      <t xml:space="preserve"> male</t>
    </r>
    <phoneticPr fontId="1"/>
  </si>
  <si>
    <r>
      <rPr>
        <i/>
        <sz val="11"/>
        <rFont val="Arial Unicode MS"/>
        <family val="3"/>
        <charset val="128"/>
      </rPr>
      <t>ppk23-GAL4/UAS-tei</t>
    </r>
    <r>
      <rPr>
        <i/>
        <vertAlign val="superscript"/>
        <sz val="11"/>
        <rFont val="Arial Unicode MS"/>
        <family val="3"/>
        <charset val="128"/>
      </rPr>
      <t>ex4</t>
    </r>
    <r>
      <rPr>
        <i/>
        <sz val="11"/>
        <rFont val="Arial Unicode MS"/>
        <family val="3"/>
        <charset val="128"/>
      </rPr>
      <t>-RNAi</t>
    </r>
    <r>
      <rPr>
        <sz val="11"/>
        <rFont val="Arial Unicode MS"/>
        <family val="3"/>
        <charset val="128"/>
      </rPr>
      <t xml:space="preserve"> female</t>
    </r>
    <phoneticPr fontId="1"/>
  </si>
  <si>
    <t>Holm's test</t>
    <phoneticPr fontId="1"/>
  </si>
  <si>
    <t>Turkey's test</t>
    <phoneticPr fontId="1"/>
  </si>
  <si>
    <r>
      <t xml:space="preserve">ppk23-GAL4/+ </t>
    </r>
    <r>
      <rPr>
        <sz val="11"/>
        <color theme="1"/>
        <rFont val="Arial Unicode MS"/>
        <family val="3"/>
        <charset val="128"/>
      </rPr>
      <t>male</t>
    </r>
    <phoneticPr fontId="1"/>
  </si>
  <si>
    <r>
      <t xml:space="preserve">ppk23-GAL4/+ </t>
    </r>
    <r>
      <rPr>
        <sz val="11"/>
        <color theme="1"/>
        <rFont val="Arial Unicode MS"/>
        <family val="3"/>
        <charset val="128"/>
      </rPr>
      <t>male</t>
    </r>
    <phoneticPr fontId="1"/>
  </si>
  <si>
    <r>
      <t xml:space="preserve">ppk23-GAL4/+ </t>
    </r>
    <r>
      <rPr>
        <sz val="11"/>
        <color theme="1"/>
        <rFont val="Arial Unicode MS"/>
        <family val="3"/>
        <charset val="128"/>
      </rPr>
      <t>female</t>
    </r>
    <phoneticPr fontId="1"/>
  </si>
  <si>
    <r>
      <t>ppk23-GAL4/UAS-tei</t>
    </r>
    <r>
      <rPr>
        <i/>
        <vertAlign val="superscript"/>
        <sz val="11"/>
        <color theme="1"/>
        <rFont val="Arial Unicode MS"/>
        <family val="3"/>
        <charset val="128"/>
      </rPr>
      <t>ex4</t>
    </r>
    <r>
      <rPr>
        <i/>
        <sz val="11"/>
        <color theme="1"/>
        <rFont val="Arial Unicode MS"/>
        <family val="3"/>
        <charset val="128"/>
      </rPr>
      <t xml:space="preserve">-RNAi </t>
    </r>
    <r>
      <rPr>
        <sz val="11"/>
        <color theme="1"/>
        <rFont val="Arial Unicode MS"/>
        <family val="3"/>
        <charset val="128"/>
      </rPr>
      <t>male</t>
    </r>
    <phoneticPr fontId="1"/>
  </si>
  <si>
    <r>
      <t>ppk23-GAL4/UAS-tei</t>
    </r>
    <r>
      <rPr>
        <i/>
        <vertAlign val="superscript"/>
        <sz val="11"/>
        <color theme="1"/>
        <rFont val="Arial Unicode MS"/>
        <family val="3"/>
        <charset val="128"/>
      </rPr>
      <t>ex4</t>
    </r>
    <r>
      <rPr>
        <i/>
        <sz val="11"/>
        <color theme="1"/>
        <rFont val="Arial Unicode MS"/>
        <family val="3"/>
        <charset val="128"/>
      </rPr>
      <t xml:space="preserve">-RNAi </t>
    </r>
    <r>
      <rPr>
        <sz val="11"/>
        <color theme="1"/>
        <rFont val="Arial Unicode MS"/>
        <family val="3"/>
        <charset val="128"/>
      </rPr>
      <t>female</t>
    </r>
    <phoneticPr fontId="1"/>
  </si>
  <si>
    <r>
      <rPr>
        <i/>
        <sz val="11"/>
        <color theme="1"/>
        <rFont val="Arial Unicode MS"/>
        <family val="3"/>
        <charset val="128"/>
      </rPr>
      <t>ppk23-GAL4/UAS-tei+</t>
    </r>
    <r>
      <rPr>
        <sz val="11"/>
        <color theme="1"/>
        <rFont val="Arial Unicode MS"/>
        <family val="3"/>
        <charset val="128"/>
      </rPr>
      <t xml:space="preserve"> male</t>
    </r>
    <phoneticPr fontId="1"/>
  </si>
  <si>
    <r>
      <t xml:space="preserve">ppk23-GAL4/UAS-tei+ </t>
    </r>
    <r>
      <rPr>
        <sz val="11"/>
        <color theme="1"/>
        <rFont val="Arial Unicode MS"/>
        <family val="3"/>
        <charset val="128"/>
      </rPr>
      <t>male</t>
    </r>
    <phoneticPr fontId="1"/>
  </si>
  <si>
    <t>Steel-Dwass test</t>
    <phoneticPr fontId="1"/>
  </si>
  <si>
    <r>
      <t>fru</t>
    </r>
    <r>
      <rPr>
        <i/>
        <vertAlign val="superscript"/>
        <sz val="11"/>
        <color theme="1"/>
        <rFont val="Arial Unicode MS"/>
        <family val="3"/>
        <charset val="128"/>
      </rPr>
      <t>2</t>
    </r>
    <r>
      <rPr>
        <i/>
        <sz val="11"/>
        <color theme="1"/>
        <rFont val="Arial Unicode MS"/>
        <family val="3"/>
        <charset val="128"/>
      </rPr>
      <t>/fru</t>
    </r>
    <r>
      <rPr>
        <i/>
        <vertAlign val="superscript"/>
        <sz val="11"/>
        <color theme="1"/>
        <rFont val="Arial Unicode MS"/>
        <family val="3"/>
        <charset val="128"/>
      </rPr>
      <t>sat</t>
    </r>
    <r>
      <rPr>
        <i/>
        <sz val="11"/>
        <color theme="1"/>
        <rFont val="Arial Unicode MS"/>
        <family val="3"/>
        <charset val="128"/>
      </rPr>
      <t>, poxn-GAL4</t>
    </r>
    <phoneticPr fontId="1"/>
  </si>
  <si>
    <t>Fisher's test</t>
    <phoneticPr fontId="1"/>
  </si>
  <si>
    <r>
      <t>UAS-tei</t>
    </r>
    <r>
      <rPr>
        <i/>
        <vertAlign val="superscript"/>
        <sz val="11"/>
        <color theme="1"/>
        <rFont val="Arial Unicode MS"/>
        <family val="3"/>
        <charset val="128"/>
      </rPr>
      <t>ex4</t>
    </r>
    <r>
      <rPr>
        <i/>
        <sz val="11"/>
        <color theme="1"/>
        <rFont val="Arial Unicode MS"/>
        <family val="3"/>
        <charset val="128"/>
      </rPr>
      <t>-RNAi/+; ppk23-GAL4/+</t>
    </r>
    <phoneticPr fontId="1"/>
  </si>
  <si>
    <r>
      <t>fru</t>
    </r>
    <r>
      <rPr>
        <i/>
        <vertAlign val="superscript"/>
        <sz val="11"/>
        <color theme="1"/>
        <rFont val="Arial Unicode MS"/>
        <family val="3"/>
        <charset val="128"/>
      </rPr>
      <t>NP21</t>
    </r>
    <r>
      <rPr>
        <i/>
        <sz val="11"/>
        <color theme="1"/>
        <rFont val="Arial Unicode MS"/>
        <family val="3"/>
        <charset val="128"/>
      </rPr>
      <t>/fru</t>
    </r>
    <r>
      <rPr>
        <i/>
        <vertAlign val="superscript"/>
        <sz val="11"/>
        <color theme="1"/>
        <rFont val="Arial Unicode MS"/>
        <family val="3"/>
        <charset val="128"/>
      </rPr>
      <t>2</t>
    </r>
    <phoneticPr fontId="1"/>
  </si>
  <si>
    <r>
      <t>UAS-tei</t>
    </r>
    <r>
      <rPr>
        <i/>
        <vertAlign val="superscript"/>
        <sz val="11"/>
        <color theme="1"/>
        <rFont val="Arial Unicode MS"/>
        <family val="3"/>
        <charset val="128"/>
      </rPr>
      <t>+</t>
    </r>
    <r>
      <rPr>
        <i/>
        <sz val="11"/>
        <color theme="1"/>
        <rFont val="Arial Unicode MS"/>
        <family val="3"/>
        <charset val="128"/>
      </rPr>
      <t>/+; fru-GAL4/+</t>
    </r>
    <phoneticPr fontId="1"/>
  </si>
  <si>
    <r>
      <t>***</t>
    </r>
    <r>
      <rPr>
        <i/>
        <sz val="11"/>
        <color theme="1"/>
        <rFont val="Arial Unicode MS"/>
        <family val="3"/>
        <charset val="128"/>
      </rPr>
      <t>P</t>
    </r>
    <r>
      <rPr>
        <sz val="11"/>
        <color theme="1"/>
        <rFont val="Arial Unicode MS"/>
        <family val="3"/>
        <charset val="128"/>
      </rPr>
      <t>&lt;0.001</t>
    </r>
    <phoneticPr fontId="1"/>
  </si>
  <si>
    <t>***</t>
    <phoneticPr fontId="1"/>
  </si>
  <si>
    <t>*</t>
    <phoneticPr fontId="1"/>
  </si>
  <si>
    <r>
      <t>*</t>
    </r>
    <r>
      <rPr>
        <i/>
        <sz val="11"/>
        <color theme="1"/>
        <rFont val="Arial Unicode MS"/>
        <family val="3"/>
        <charset val="128"/>
      </rPr>
      <t>P</t>
    </r>
    <r>
      <rPr>
        <sz val="11"/>
        <color theme="1"/>
        <rFont val="Arial Unicode MS"/>
        <family val="3"/>
        <charset val="128"/>
      </rPr>
      <t>&lt;0.05</t>
    </r>
    <phoneticPr fontId="1"/>
  </si>
  <si>
    <t>***P&lt;0.001, *P&lt;0.05</t>
  </si>
  <si>
    <t>***</t>
    <phoneticPr fontId="1"/>
  </si>
  <si>
    <r>
      <t>***</t>
    </r>
    <r>
      <rPr>
        <i/>
        <sz val="11"/>
        <color theme="1"/>
        <rFont val="Arial Unicode MS"/>
        <family val="3"/>
        <charset val="128"/>
      </rPr>
      <t>P</t>
    </r>
    <r>
      <rPr>
        <sz val="11"/>
        <color theme="1"/>
        <rFont val="Arial Unicode MS"/>
        <family val="3"/>
        <charset val="128"/>
      </rPr>
      <t>&lt;0.001, *</t>
    </r>
    <r>
      <rPr>
        <i/>
        <sz val="11"/>
        <color theme="1"/>
        <rFont val="Arial Unicode MS"/>
        <family val="3"/>
        <charset val="128"/>
      </rPr>
      <t>P</t>
    </r>
    <r>
      <rPr>
        <sz val="11"/>
        <color theme="1"/>
        <rFont val="Arial Unicode MS"/>
        <family val="3"/>
        <charset val="128"/>
      </rPr>
      <t>&lt;0.05</t>
    </r>
    <phoneticPr fontId="1"/>
  </si>
  <si>
    <t>***</t>
    <phoneticPr fontId="1"/>
  </si>
  <si>
    <t>***</t>
    <phoneticPr fontId="1"/>
  </si>
  <si>
    <t>***</t>
    <phoneticPr fontId="1"/>
  </si>
  <si>
    <t>**</t>
    <phoneticPr fontId="1"/>
  </si>
  <si>
    <t>*</t>
    <phoneticPr fontId="1"/>
  </si>
  <si>
    <r>
      <t>**</t>
    </r>
    <r>
      <rPr>
        <i/>
        <sz val="11"/>
        <color theme="1"/>
        <rFont val="Arial Unicode MS"/>
        <family val="3"/>
        <charset val="128"/>
      </rPr>
      <t>P</t>
    </r>
    <r>
      <rPr>
        <sz val="11"/>
        <color theme="1"/>
        <rFont val="Arial Unicode MS"/>
        <family val="3"/>
        <charset val="128"/>
      </rPr>
      <t>&lt;0.01</t>
    </r>
    <phoneticPr fontId="1"/>
  </si>
  <si>
    <r>
      <t>**</t>
    </r>
    <r>
      <rPr>
        <i/>
        <sz val="11"/>
        <color theme="1"/>
        <rFont val="Arial Unicode MS"/>
        <family val="3"/>
        <charset val="128"/>
      </rPr>
      <t>P</t>
    </r>
    <r>
      <rPr>
        <sz val="11"/>
        <color theme="1"/>
        <rFont val="Arial Unicode MS"/>
        <family val="3"/>
        <charset val="128"/>
      </rPr>
      <t>&lt;0.01, *</t>
    </r>
    <r>
      <rPr>
        <i/>
        <sz val="11"/>
        <color theme="1"/>
        <rFont val="Arial Unicode MS"/>
        <family val="3"/>
        <charset val="128"/>
      </rPr>
      <t>P</t>
    </r>
    <r>
      <rPr>
        <sz val="11"/>
        <color theme="1"/>
        <rFont val="Arial Unicode MS"/>
        <family val="3"/>
        <charset val="128"/>
      </rPr>
      <t>&lt;0.05</t>
    </r>
    <phoneticPr fontId="1"/>
  </si>
  <si>
    <r>
      <t>***</t>
    </r>
    <r>
      <rPr>
        <i/>
        <sz val="11"/>
        <color theme="1"/>
        <rFont val="Arial Unicode MS"/>
        <family val="3"/>
        <charset val="128"/>
      </rPr>
      <t>P</t>
    </r>
    <r>
      <rPr>
        <sz val="11"/>
        <color theme="1"/>
        <rFont val="Arial Unicode MS"/>
        <family val="3"/>
        <charset val="128"/>
      </rPr>
      <t>&lt;0.001</t>
    </r>
    <phoneticPr fontId="1"/>
  </si>
  <si>
    <r>
      <t>***</t>
    </r>
    <r>
      <rPr>
        <i/>
        <sz val="12"/>
        <color theme="1"/>
        <rFont val="Arial Unicode MS"/>
        <family val="3"/>
        <charset val="128"/>
      </rPr>
      <t>P</t>
    </r>
    <r>
      <rPr>
        <sz val="12"/>
        <color theme="1"/>
        <rFont val="Arial Unicode MS"/>
        <family val="3"/>
        <charset val="128"/>
      </rPr>
      <t>&lt;0.001, **</t>
    </r>
    <r>
      <rPr>
        <i/>
        <sz val="12"/>
        <color theme="1"/>
        <rFont val="Arial Unicode MS"/>
        <family val="3"/>
        <charset val="128"/>
      </rPr>
      <t>P</t>
    </r>
    <r>
      <rPr>
        <sz val="12"/>
        <color theme="1"/>
        <rFont val="Arial Unicode MS"/>
        <family val="3"/>
        <charset val="128"/>
      </rPr>
      <t>&lt;0.01</t>
    </r>
    <phoneticPr fontId="1"/>
  </si>
  <si>
    <r>
      <t>***</t>
    </r>
    <r>
      <rPr>
        <i/>
        <sz val="11"/>
        <color theme="1"/>
        <rFont val="Arial Unicode MS"/>
        <family val="3"/>
        <charset val="128"/>
      </rPr>
      <t>P</t>
    </r>
    <r>
      <rPr>
        <sz val="11"/>
        <color theme="1"/>
        <rFont val="Arial Unicode MS"/>
        <family val="3"/>
        <charset val="128"/>
      </rPr>
      <t>&lt;0.001</t>
    </r>
    <phoneticPr fontId="1"/>
  </si>
  <si>
    <t>***</t>
    <phoneticPr fontId="1"/>
  </si>
  <si>
    <t>***</t>
    <phoneticPr fontId="1"/>
  </si>
  <si>
    <t>*</t>
    <phoneticPr fontId="1"/>
  </si>
  <si>
    <t>**</t>
    <phoneticPr fontId="1"/>
  </si>
  <si>
    <r>
      <t>***</t>
    </r>
    <r>
      <rPr>
        <i/>
        <sz val="11"/>
        <color theme="1"/>
        <rFont val="Arial Unicode MS"/>
        <family val="3"/>
        <charset val="128"/>
      </rPr>
      <t>P</t>
    </r>
    <r>
      <rPr>
        <sz val="11"/>
        <color theme="1"/>
        <rFont val="Arial Unicode MS"/>
        <family val="3"/>
        <charset val="128"/>
      </rPr>
      <t>&lt;0.001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00"/>
    <numFmt numFmtId="177" formatCode="0.0"/>
    <numFmt numFmtId="178" formatCode="0.000E+00"/>
    <numFmt numFmtId="179" formatCode="0.000000"/>
    <numFmt numFmtId="180" formatCode="0.00000"/>
    <numFmt numFmtId="181" formatCode="0.0000"/>
  </numFmts>
  <fonts count="1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 Unicode MS"/>
      <family val="3"/>
      <charset val="128"/>
    </font>
    <font>
      <sz val="12"/>
      <color theme="1"/>
      <name val="Arial Unicode MS"/>
      <family val="3"/>
      <charset val="128"/>
    </font>
    <font>
      <b/>
      <sz val="11"/>
      <color theme="1"/>
      <name val="ＭＳ Ｐゴシック"/>
      <family val="3"/>
      <charset val="128"/>
      <scheme val="minor"/>
    </font>
    <font>
      <i/>
      <sz val="11"/>
      <color theme="1"/>
      <name val="Arial Unicode MS"/>
      <family val="3"/>
      <charset val="128"/>
    </font>
    <font>
      <i/>
      <vertAlign val="superscript"/>
      <sz val="11"/>
      <color theme="1"/>
      <name val="Arial Unicode MS"/>
      <family val="3"/>
      <charset val="128"/>
    </font>
    <font>
      <b/>
      <sz val="11"/>
      <color theme="1"/>
      <name val="Arial Unicode MS"/>
      <family val="3"/>
      <charset val="128"/>
    </font>
    <font>
      <sz val="11"/>
      <name val="Arial Unicode MS"/>
      <family val="3"/>
      <charset val="128"/>
    </font>
    <font>
      <i/>
      <sz val="11"/>
      <name val="Arial Unicode MS"/>
      <family val="3"/>
      <charset val="128"/>
    </font>
    <font>
      <i/>
      <vertAlign val="superscript"/>
      <sz val="11"/>
      <name val="Arial Unicode MS"/>
      <family val="3"/>
      <charset val="128"/>
    </font>
    <font>
      <sz val="1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sz val="11"/>
      <color theme="1"/>
      <name val="Arial"/>
      <family val="2"/>
    </font>
    <font>
      <i/>
      <sz val="12"/>
      <color theme="1"/>
      <name val="Arial Unicode MS"/>
      <family val="3"/>
      <charset val="128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>
      <alignment vertical="center"/>
    </xf>
  </cellStyleXfs>
  <cellXfs count="9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Font="1">
      <alignment vertical="center"/>
    </xf>
    <xf numFmtId="0" fontId="4" fillId="0" borderId="0" xfId="0" applyFont="1">
      <alignment vertical="center"/>
    </xf>
    <xf numFmtId="0" fontId="2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2" fillId="0" borderId="0" xfId="0" applyNumberFormat="1" applyFont="1">
      <alignment vertical="center"/>
    </xf>
    <xf numFmtId="0" fontId="5" fillId="0" borderId="3" xfId="0" applyFont="1" applyBorder="1">
      <alignment vertical="center"/>
    </xf>
    <xf numFmtId="176" fontId="2" fillId="0" borderId="2" xfId="0" applyNumberFormat="1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8" fillId="0" borderId="3" xfId="0" applyFont="1" applyBorder="1" applyAlignment="1">
      <alignment horizontal="left"/>
    </xf>
    <xf numFmtId="176" fontId="8" fillId="0" borderId="0" xfId="0" applyNumberFormat="1" applyFont="1" applyAlignment="1">
      <alignment horizontal="left"/>
    </xf>
    <xf numFmtId="176" fontId="8" fillId="0" borderId="2" xfId="0" applyNumberFormat="1" applyFont="1" applyBorder="1" applyAlignment="1">
      <alignment horizontal="left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left" vertical="center"/>
    </xf>
    <xf numFmtId="176" fontId="0" fillId="0" borderId="0" xfId="0" applyNumberFormat="1" applyFont="1" applyAlignment="1">
      <alignment horizontal="left" vertical="center"/>
    </xf>
    <xf numFmtId="178" fontId="0" fillId="0" borderId="0" xfId="0" applyNumberFormat="1" applyFont="1" applyAlignment="1">
      <alignment horizontal="left" vertical="center"/>
    </xf>
    <xf numFmtId="176" fontId="0" fillId="0" borderId="2" xfId="0" applyNumberFormat="1" applyFont="1" applyBorder="1" applyAlignment="1">
      <alignment horizontal="left" vertical="center"/>
    </xf>
    <xf numFmtId="178" fontId="0" fillId="0" borderId="2" xfId="0" applyNumberFormat="1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2" fontId="2" fillId="0" borderId="2" xfId="0" applyNumberFormat="1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5" fillId="0" borderId="3" xfId="0" applyFont="1" applyBorder="1" applyAlignment="1">
      <alignment vertical="center"/>
    </xf>
    <xf numFmtId="176" fontId="2" fillId="0" borderId="0" xfId="0" applyNumberFormat="1" applyFont="1" applyBorder="1" applyAlignment="1">
      <alignment horizontal="left" vertical="center"/>
    </xf>
    <xf numFmtId="0" fontId="2" fillId="0" borderId="0" xfId="0" applyFont="1" applyBorder="1">
      <alignment vertical="center"/>
    </xf>
    <xf numFmtId="0" fontId="9" fillId="0" borderId="3" xfId="0" applyFont="1" applyBorder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177" fontId="2" fillId="0" borderId="2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1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2" fillId="0" borderId="2" xfId="0" applyFont="1" applyBorder="1" applyAlignment="1">
      <alignment horizontal="left"/>
    </xf>
    <xf numFmtId="1" fontId="2" fillId="0" borderId="2" xfId="0" applyNumberFormat="1" applyFont="1" applyBorder="1" applyAlignment="1">
      <alignment horizontal="left"/>
    </xf>
    <xf numFmtId="0" fontId="11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1" fillId="0" borderId="3" xfId="0" applyFont="1" applyBorder="1" applyAlignment="1">
      <alignment horizontal="left" vertical="center"/>
    </xf>
    <xf numFmtId="0" fontId="12" fillId="0" borderId="3" xfId="0" applyFont="1" applyBorder="1" applyAlignment="1">
      <alignment horizontal="left" vertical="center"/>
    </xf>
    <xf numFmtId="0" fontId="14" fillId="0" borderId="2" xfId="0" applyFont="1" applyBorder="1" applyAlignment="1">
      <alignment horizontal="left" vertical="center"/>
    </xf>
    <xf numFmtId="0" fontId="14" fillId="0" borderId="4" xfId="0" applyFont="1" applyBorder="1" applyAlignment="1">
      <alignment horizontal="left" vertical="center"/>
    </xf>
    <xf numFmtId="0" fontId="14" fillId="0" borderId="0" xfId="0" applyFont="1" applyBorder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>
      <alignment vertical="center"/>
    </xf>
    <xf numFmtId="0" fontId="5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176" fontId="2" fillId="0" borderId="0" xfId="0" applyNumberFormat="1" applyFont="1" applyAlignment="1">
      <alignment horizontal="center" vertical="center"/>
    </xf>
    <xf numFmtId="0" fontId="2" fillId="0" borderId="4" xfId="0" applyFont="1" applyBorder="1">
      <alignment vertical="center"/>
    </xf>
    <xf numFmtId="0" fontId="2" fillId="0" borderId="4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left" vertical="center" wrapText="1"/>
    </xf>
    <xf numFmtId="181" fontId="2" fillId="0" borderId="4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5" fillId="0" borderId="4" xfId="0" applyFont="1" applyBorder="1" applyAlignment="1">
      <alignment vertical="center" wrapText="1"/>
    </xf>
    <xf numFmtId="0" fontId="2" fillId="0" borderId="2" xfId="0" applyFont="1" applyBorder="1" applyAlignment="1">
      <alignment horizontal="left" vertical="center" wrapText="1"/>
    </xf>
    <xf numFmtId="0" fontId="5" fillId="0" borderId="2" xfId="0" applyFont="1" applyBorder="1" applyAlignment="1">
      <alignment vertical="center" wrapText="1"/>
    </xf>
    <xf numFmtId="11" fontId="2" fillId="0" borderId="2" xfId="0" applyNumberFormat="1" applyFont="1" applyBorder="1" applyAlignment="1">
      <alignment horizontal="center" vertical="center"/>
    </xf>
    <xf numFmtId="180" fontId="2" fillId="0" borderId="2" xfId="0" applyNumberFormat="1" applyFont="1" applyBorder="1" applyAlignment="1">
      <alignment horizontal="center" vertical="center"/>
    </xf>
    <xf numFmtId="181" fontId="2" fillId="0" borderId="2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5" xfId="0" applyFont="1" applyBorder="1">
      <alignment vertical="center"/>
    </xf>
    <xf numFmtId="0" fontId="5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179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>
      <alignment vertical="center"/>
    </xf>
    <xf numFmtId="181" fontId="2" fillId="0" borderId="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181" fontId="2" fillId="0" borderId="0" xfId="0" applyNumberFormat="1" applyFont="1" applyBorder="1" applyAlignment="1">
      <alignment horizontal="center" vertical="center"/>
    </xf>
    <xf numFmtId="0" fontId="0" fillId="0" borderId="2" xfId="0" applyBorder="1">
      <alignment vertical="center"/>
    </xf>
    <xf numFmtId="0" fontId="5" fillId="0" borderId="0" xfId="0" applyFont="1" applyBorder="1" applyAlignment="1">
      <alignment horizontal="left" vertical="center" wrapText="1"/>
    </xf>
    <xf numFmtId="11" fontId="2" fillId="0" borderId="4" xfId="0" applyNumberFormat="1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0" fontId="11" fillId="0" borderId="4" xfId="0" applyFont="1" applyBorder="1" applyAlignment="1">
      <alignment horizontal="left" vertical="center" wrapText="1"/>
    </xf>
    <xf numFmtId="0" fontId="12" fillId="0" borderId="4" xfId="0" applyFont="1" applyBorder="1" applyAlignment="1">
      <alignment horizontal="left" vertical="center" wrapText="1"/>
    </xf>
    <xf numFmtId="0" fontId="11" fillId="0" borderId="0" xfId="0" applyFont="1" applyBorder="1" applyAlignment="1">
      <alignment horizontal="left" vertical="center" wrapText="1"/>
    </xf>
    <xf numFmtId="0" fontId="11" fillId="0" borderId="2" xfId="0" applyFont="1" applyBorder="1" applyAlignment="1">
      <alignment horizontal="left" vertical="center" wrapText="1"/>
    </xf>
    <xf numFmtId="0" fontId="3" fillId="0" borderId="3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0" xfId="0" applyFont="1" applyBorder="1">
      <alignment vertical="center"/>
    </xf>
    <xf numFmtId="0" fontId="2" fillId="0" borderId="0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</cellXfs>
  <cellStyles count="1">
    <cellStyle name="標準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tabSelected="1" workbookViewId="0">
      <selection activeCell="J28" sqref="J28"/>
    </sheetView>
  </sheetViews>
  <sheetFormatPr defaultRowHeight="15.75" x14ac:dyDescent="0.25"/>
  <cols>
    <col min="1" max="2" width="30.59765625" style="1" customWidth="1"/>
    <col min="3" max="3" width="9.06640625" style="1"/>
    <col min="4" max="7" width="14.53125" style="1" customWidth="1"/>
    <col min="8" max="16384" width="9.06640625" style="1"/>
  </cols>
  <sheetData>
    <row r="1" spans="1:8" ht="16.149999999999999" thickBot="1" x14ac:dyDescent="0.3">
      <c r="A1" s="14" t="s">
        <v>54</v>
      </c>
    </row>
    <row r="2" spans="1:8" ht="16.149999999999999" thickTop="1" x14ac:dyDescent="0.25">
      <c r="A2" s="33" t="s">
        <v>71</v>
      </c>
      <c r="B2" s="33" t="s">
        <v>72</v>
      </c>
    </row>
    <row r="3" spans="1:8" x14ac:dyDescent="0.25">
      <c r="A3" s="6">
        <v>1.0196078431372548</v>
      </c>
      <c r="B3" s="6">
        <v>0.49607843137254903</v>
      </c>
    </row>
    <row r="4" spans="1:8" x14ac:dyDescent="0.25">
      <c r="A4" s="6">
        <v>0.92745098039215679</v>
      </c>
      <c r="B4" s="6">
        <v>0.42058823529411765</v>
      </c>
    </row>
    <row r="5" spans="1:8" x14ac:dyDescent="0.25">
      <c r="A5" s="25">
        <v>1</v>
      </c>
      <c r="B5" s="25">
        <v>0.54313725490196085</v>
      </c>
    </row>
    <row r="6" spans="1:8" ht="16.149999999999999" thickBot="1" x14ac:dyDescent="0.3">
      <c r="D6" s="1" t="s">
        <v>68</v>
      </c>
    </row>
    <row r="7" spans="1:8" ht="16.149999999999999" thickTop="1" x14ac:dyDescent="0.25">
      <c r="D7" s="54"/>
      <c r="E7" s="54"/>
      <c r="F7" s="54"/>
      <c r="G7" s="56" t="s">
        <v>69</v>
      </c>
      <c r="H7" s="54" t="s">
        <v>125</v>
      </c>
    </row>
    <row r="8" spans="1:8" ht="60" customHeight="1" x14ac:dyDescent="0.25">
      <c r="D8" s="19" t="s">
        <v>70</v>
      </c>
      <c r="E8" s="73" t="s">
        <v>0</v>
      </c>
      <c r="F8" s="73" t="s">
        <v>73</v>
      </c>
      <c r="G8" s="75">
        <v>3.9881064984579999E-4</v>
      </c>
      <c r="H8" s="18" t="s">
        <v>112</v>
      </c>
    </row>
  </sheetData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J32" sqref="J32"/>
    </sheetView>
  </sheetViews>
  <sheetFormatPr defaultRowHeight="15.75" x14ac:dyDescent="0.25"/>
  <cols>
    <col min="1" max="2" width="30.59765625" style="5" customWidth="1"/>
    <col min="3" max="3" width="9.06640625" style="5"/>
    <col min="4" max="7" width="14.53125" style="5" customWidth="1"/>
    <col min="8" max="16384" width="9.06640625" style="5"/>
  </cols>
  <sheetData>
    <row r="1" spans="1:8" ht="16.149999999999999" thickBot="1" x14ac:dyDescent="0.3">
      <c r="A1" s="13" t="s">
        <v>64</v>
      </c>
    </row>
    <row r="2" spans="1:8" ht="16.149999999999999" thickTop="1" x14ac:dyDescent="0.25">
      <c r="A2" s="12" t="s">
        <v>10</v>
      </c>
      <c r="B2" s="12" t="s">
        <v>96</v>
      </c>
    </row>
    <row r="3" spans="1:8" x14ac:dyDescent="0.25">
      <c r="A3" s="8">
        <v>0.7796420581655481</v>
      </c>
      <c r="B3" s="8">
        <v>0.46938775510204084</v>
      </c>
    </row>
    <row r="4" spans="1:8" x14ac:dyDescent="0.25">
      <c r="A4" s="8">
        <v>0.86838918046023417</v>
      </c>
      <c r="B4" s="8">
        <v>0.48693488179178762</v>
      </c>
    </row>
    <row r="5" spans="1:8" x14ac:dyDescent="0.25">
      <c r="A5" s="8">
        <v>0.90038167938931302</v>
      </c>
      <c r="B5" s="8">
        <v>0.44818555929667042</v>
      </c>
    </row>
    <row r="6" spans="1:8" x14ac:dyDescent="0.25">
      <c r="A6" s="8">
        <v>0.95378323108384455</v>
      </c>
      <c r="B6" s="8">
        <v>0.61167711598746077</v>
      </c>
    </row>
    <row r="7" spans="1:8" x14ac:dyDescent="0.25">
      <c r="A7" s="8">
        <v>0.70106341079165024</v>
      </c>
      <c r="B7" s="8">
        <v>0.49751053236307929</v>
      </c>
    </row>
    <row r="8" spans="1:8" x14ac:dyDescent="0.25">
      <c r="A8" s="8">
        <v>0.66966028894962903</v>
      </c>
      <c r="B8" s="8">
        <v>0.40383250532292408</v>
      </c>
    </row>
    <row r="9" spans="1:8" x14ac:dyDescent="0.25">
      <c r="A9" s="8">
        <v>1.0271255060728746</v>
      </c>
      <c r="B9" s="8">
        <v>0.55678571428571433</v>
      </c>
    </row>
    <row r="10" spans="1:8" x14ac:dyDescent="0.25">
      <c r="A10" s="8">
        <v>0.71250941974378301</v>
      </c>
      <c r="B10" s="8">
        <v>0.43624907338769459</v>
      </c>
    </row>
    <row r="11" spans="1:8" x14ac:dyDescent="0.25">
      <c r="A11" s="8">
        <v>0.95574855252274604</v>
      </c>
      <c r="B11" s="31">
        <v>0.62712504722327167</v>
      </c>
    </row>
    <row r="12" spans="1:8" x14ac:dyDescent="0.25">
      <c r="A12" s="11">
        <v>0.78689183755528747</v>
      </c>
      <c r="B12" s="27"/>
    </row>
    <row r="13" spans="1:8" ht="16.149999999999999" thickBot="1" x14ac:dyDescent="0.3">
      <c r="D13" s="1" t="s">
        <v>68</v>
      </c>
      <c r="E13" s="1"/>
      <c r="F13" s="1"/>
      <c r="G13" s="1"/>
    </row>
    <row r="14" spans="1:8" ht="16.149999999999999" thickTop="1" x14ac:dyDescent="0.25">
      <c r="D14" s="54"/>
      <c r="E14" s="54"/>
      <c r="F14" s="54"/>
      <c r="G14" s="56" t="s">
        <v>69</v>
      </c>
      <c r="H14" s="52" t="s">
        <v>120</v>
      </c>
    </row>
    <row r="15" spans="1:8" ht="47.25" x14ac:dyDescent="0.25">
      <c r="D15" s="74" t="s">
        <v>78</v>
      </c>
      <c r="E15" s="73" t="s">
        <v>91</v>
      </c>
      <c r="F15" s="73" t="s">
        <v>97</v>
      </c>
      <c r="G15" s="75">
        <v>2.3856345402872801E-4</v>
      </c>
      <c r="H15" s="19" t="s">
        <v>112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K25" sqref="K25"/>
    </sheetView>
  </sheetViews>
  <sheetFormatPr defaultRowHeight="17.25" x14ac:dyDescent="0.25"/>
  <cols>
    <col min="1" max="3" width="40.59765625" style="1" customWidth="1"/>
    <col min="4" max="4" width="9.06640625" style="2"/>
    <col min="5" max="8" width="14.53125" style="2" customWidth="1"/>
    <col min="9" max="16384" width="9.06640625" style="2"/>
  </cols>
  <sheetData>
    <row r="1" spans="1:9" ht="17.649999999999999" thickBot="1" x14ac:dyDescent="0.3">
      <c r="A1" s="14" t="s">
        <v>65</v>
      </c>
    </row>
    <row r="2" spans="1:9" ht="17.649999999999999" thickTop="1" x14ac:dyDescent="0.25">
      <c r="A2" s="10" t="s">
        <v>99</v>
      </c>
      <c r="B2" s="10" t="s">
        <v>29</v>
      </c>
      <c r="C2" s="10" t="s">
        <v>9</v>
      </c>
    </row>
    <row r="3" spans="1:9" x14ac:dyDescent="0.25">
      <c r="A3" s="8">
        <v>0.20799244808055381</v>
      </c>
      <c r="B3" s="8">
        <v>0.40460983060261041</v>
      </c>
      <c r="C3" s="8">
        <v>8.576642335766424E-2</v>
      </c>
    </row>
    <row r="4" spans="1:9" x14ac:dyDescent="0.25">
      <c r="A4" s="8">
        <v>0.23377505946313284</v>
      </c>
      <c r="B4" s="8">
        <v>0.34832635983263599</v>
      </c>
      <c r="C4" s="8">
        <v>0.12377531025473547</v>
      </c>
    </row>
    <row r="5" spans="1:9" x14ac:dyDescent="0.25">
      <c r="A5" s="8">
        <v>0.27551467367498905</v>
      </c>
      <c r="B5" s="8">
        <v>0.35690485005553496</v>
      </c>
      <c r="C5" s="8">
        <v>2.8961926456231694E-2</v>
      </c>
    </row>
    <row r="6" spans="1:9" x14ac:dyDescent="0.25">
      <c r="A6" s="8">
        <v>0.18300472091085809</v>
      </c>
      <c r="B6" s="8">
        <v>0.25841846386681799</v>
      </c>
      <c r="C6" s="8">
        <v>8.1481481481481488E-2</v>
      </c>
    </row>
    <row r="7" spans="1:9" x14ac:dyDescent="0.25">
      <c r="A7" s="8">
        <v>0.14827060020345881</v>
      </c>
      <c r="B7" s="8">
        <v>0.38558786346396967</v>
      </c>
      <c r="C7" s="8">
        <v>0.23268983268983268</v>
      </c>
    </row>
    <row r="8" spans="1:9" x14ac:dyDescent="0.25">
      <c r="A8" s="8">
        <v>0.15802213001383125</v>
      </c>
      <c r="B8" s="8">
        <v>0.42695722356739307</v>
      </c>
      <c r="C8" s="8">
        <v>0.1123213070115725</v>
      </c>
    </row>
    <row r="9" spans="1:9" x14ac:dyDescent="0.25">
      <c r="A9" s="8">
        <v>0.14197952218430035</v>
      </c>
      <c r="B9" s="8">
        <v>0.52187799425103798</v>
      </c>
      <c r="C9" s="8">
        <v>6.3237518910741294E-2</v>
      </c>
    </row>
    <row r="10" spans="1:9" x14ac:dyDescent="0.25">
      <c r="A10" s="8">
        <v>0.23160242115323351</v>
      </c>
      <c r="B10" s="8">
        <v>0.36827956989247312</v>
      </c>
      <c r="C10" s="8">
        <v>6.2860438292964241E-2</v>
      </c>
    </row>
    <row r="11" spans="1:9" x14ac:dyDescent="0.25">
      <c r="A11" s="8">
        <v>0.11143166245943022</v>
      </c>
      <c r="B11" s="8">
        <v>0.35509396636993074</v>
      </c>
      <c r="C11" s="8">
        <v>2.7556440903054449E-2</v>
      </c>
    </row>
    <row r="12" spans="1:9" x14ac:dyDescent="0.25">
      <c r="A12" s="11">
        <v>0.22617870095614903</v>
      </c>
      <c r="B12" s="11">
        <v>0.35422437673130192</v>
      </c>
      <c r="C12" s="11">
        <v>3.0330062444246207E-2</v>
      </c>
    </row>
    <row r="13" spans="1:9" ht="17.649999999999999" thickBot="1" x14ac:dyDescent="0.3">
      <c r="E13" s="1" t="s">
        <v>68</v>
      </c>
      <c r="F13" s="1"/>
      <c r="G13" s="1"/>
      <c r="H13" s="1"/>
    </row>
    <row r="14" spans="1:9" ht="17.649999999999999" thickTop="1" x14ac:dyDescent="0.25">
      <c r="E14" s="54"/>
      <c r="F14" s="54"/>
      <c r="G14" s="54"/>
      <c r="H14" s="56" t="s">
        <v>69</v>
      </c>
      <c r="I14" s="93"/>
    </row>
    <row r="15" spans="1:9" x14ac:dyDescent="0.25">
      <c r="E15" s="1" t="s">
        <v>83</v>
      </c>
      <c r="F15" s="1"/>
      <c r="G15" s="1"/>
      <c r="H15" s="64">
        <v>9.1542681534425008E-6</v>
      </c>
      <c r="I15" s="93"/>
    </row>
    <row r="16" spans="1:9" ht="17.649999999999999" thickBot="1" x14ac:dyDescent="0.3">
      <c r="E16" s="1"/>
      <c r="F16" s="1"/>
      <c r="G16" s="1"/>
      <c r="H16" s="64"/>
    </row>
    <row r="17" spans="5:9" ht="17.649999999999999" thickTop="1" x14ac:dyDescent="0.25">
      <c r="E17" s="54"/>
      <c r="F17" s="54"/>
      <c r="G17" s="54"/>
      <c r="H17" s="56" t="s">
        <v>69</v>
      </c>
      <c r="I17" s="90" t="s">
        <v>119</v>
      </c>
    </row>
    <row r="18" spans="5:9" ht="60" customHeight="1" x14ac:dyDescent="0.25">
      <c r="E18" s="60" t="s">
        <v>98</v>
      </c>
      <c r="F18" s="65" t="s">
        <v>99</v>
      </c>
      <c r="G18" s="65" t="s">
        <v>29</v>
      </c>
      <c r="H18" s="62">
        <v>6.2132894000220497E-4</v>
      </c>
      <c r="I18" s="91" t="s">
        <v>112</v>
      </c>
    </row>
    <row r="19" spans="5:9" ht="60" customHeight="1" x14ac:dyDescent="0.25">
      <c r="E19" s="66"/>
      <c r="F19" s="67" t="s">
        <v>99</v>
      </c>
      <c r="G19" s="67" t="s">
        <v>9</v>
      </c>
      <c r="H19" s="70">
        <v>7.0492831191909097E-3</v>
      </c>
      <c r="I19" s="92" t="s">
        <v>114</v>
      </c>
    </row>
  </sheetData>
  <phoneticPr fontId="1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H11" sqref="H11"/>
    </sheetView>
  </sheetViews>
  <sheetFormatPr defaultRowHeight="15.75" x14ac:dyDescent="0.25"/>
  <cols>
    <col min="1" max="2" width="40.59765625" style="5" customWidth="1"/>
    <col min="4" max="7" width="14.53125" customWidth="1"/>
  </cols>
  <sheetData>
    <row r="1" spans="1:8" ht="16.149999999999999" thickBot="1" x14ac:dyDescent="0.3">
      <c r="A1" s="13" t="s">
        <v>66</v>
      </c>
    </row>
    <row r="2" spans="1:8" ht="17.25" thickTop="1" x14ac:dyDescent="0.25">
      <c r="A2" s="24" t="s">
        <v>30</v>
      </c>
      <c r="B2" s="24" t="s">
        <v>31</v>
      </c>
    </row>
    <row r="3" spans="1:8" x14ac:dyDescent="0.25">
      <c r="A3" s="8">
        <v>0.15658082975679544</v>
      </c>
      <c r="B3" s="8">
        <v>3.3837934105075691E-2</v>
      </c>
    </row>
    <row r="4" spans="1:8" x14ac:dyDescent="0.25">
      <c r="A4" s="8">
        <v>0.13514111787493083</v>
      </c>
      <c r="B4" s="8">
        <v>2.1048975338659254E-2</v>
      </c>
    </row>
    <row r="5" spans="1:8" x14ac:dyDescent="0.25">
      <c r="A5" s="8">
        <v>0.25722624988230863</v>
      </c>
      <c r="B5" s="8">
        <v>7.3775573465592034E-2</v>
      </c>
    </row>
    <row r="6" spans="1:8" x14ac:dyDescent="0.25">
      <c r="A6" s="8">
        <v>0.11312304050163156</v>
      </c>
      <c r="B6" s="8">
        <v>6.9339496844163517E-3</v>
      </c>
    </row>
    <row r="7" spans="1:8" x14ac:dyDescent="0.25">
      <c r="A7" s="8">
        <v>0.22467125860989356</v>
      </c>
      <c r="B7" s="8">
        <v>0.10806796026367095</v>
      </c>
    </row>
    <row r="8" spans="1:8" x14ac:dyDescent="0.25">
      <c r="A8" s="8">
        <v>0.14323502182251024</v>
      </c>
      <c r="B8" s="8">
        <v>0.12666917434643593</v>
      </c>
    </row>
    <row r="9" spans="1:8" x14ac:dyDescent="0.25">
      <c r="A9" s="11">
        <v>0.11921648091860859</v>
      </c>
      <c r="B9" s="11">
        <v>4.5774647887323917E-2</v>
      </c>
    </row>
    <row r="10" spans="1:8" ht="16.149999999999999" thickBot="1" x14ac:dyDescent="0.3">
      <c r="D10" s="1" t="s">
        <v>68</v>
      </c>
      <c r="E10" s="1"/>
      <c r="F10" s="1"/>
      <c r="G10" s="1"/>
    </row>
    <row r="11" spans="1:8" ht="16.149999999999999" thickTop="1" x14ac:dyDescent="0.25">
      <c r="D11" s="54"/>
      <c r="E11" s="72"/>
      <c r="F11" s="72"/>
      <c r="G11" s="56" t="s">
        <v>69</v>
      </c>
      <c r="H11" s="54" t="s">
        <v>116</v>
      </c>
    </row>
    <row r="12" spans="1:8" ht="60" customHeight="1" x14ac:dyDescent="0.25">
      <c r="D12" s="66" t="s">
        <v>78</v>
      </c>
      <c r="E12" s="73" t="s">
        <v>30</v>
      </c>
      <c r="F12" s="73" t="s">
        <v>31</v>
      </c>
      <c r="G12" s="71">
        <v>4.0409846839855003E-3</v>
      </c>
      <c r="H12" s="18" t="s">
        <v>114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L34" sqref="L34"/>
    </sheetView>
  </sheetViews>
  <sheetFormatPr defaultRowHeight="12.75" x14ac:dyDescent="0.25"/>
  <cols>
    <col min="1" max="3" width="40.59765625" customWidth="1"/>
    <col min="5" max="8" width="14.53125" customWidth="1"/>
  </cols>
  <sheetData>
    <row r="1" spans="1:8" ht="13.15" thickBot="1" x14ac:dyDescent="0.3">
      <c r="A1" s="4" t="s">
        <v>67</v>
      </c>
    </row>
    <row r="2" spans="1:8" ht="17.25" thickTop="1" x14ac:dyDescent="0.25">
      <c r="A2" s="24" t="s">
        <v>101</v>
      </c>
      <c r="B2" s="24" t="s">
        <v>32</v>
      </c>
      <c r="C2" s="24" t="s">
        <v>33</v>
      </c>
    </row>
    <row r="3" spans="1:8" ht="15.75" x14ac:dyDescent="0.25">
      <c r="A3" s="8">
        <v>0.22062983217046955</v>
      </c>
      <c r="B3" s="8">
        <v>7.2900763358778625E-2</v>
      </c>
      <c r="C3" s="8">
        <v>0.35792216251424852</v>
      </c>
    </row>
    <row r="4" spans="1:8" ht="15.75" x14ac:dyDescent="0.25">
      <c r="A4" s="8">
        <v>0.33200410162925831</v>
      </c>
      <c r="B4" s="8">
        <v>0.31234789969315419</v>
      </c>
      <c r="C4" s="8">
        <v>0.29381905046282475</v>
      </c>
    </row>
    <row r="5" spans="1:8" ht="15.75" x14ac:dyDescent="0.25">
      <c r="A5" s="8">
        <v>0.11385588511838619</v>
      </c>
      <c r="B5" s="8">
        <v>0.29770512417478778</v>
      </c>
      <c r="C5" s="8">
        <v>0.22266545784224842</v>
      </c>
    </row>
    <row r="6" spans="1:8" ht="15.75" x14ac:dyDescent="0.25">
      <c r="A6" s="8">
        <v>6.4562539339987415E-2</v>
      </c>
      <c r="B6" s="8">
        <v>9.582951097311411E-2</v>
      </c>
      <c r="C6" s="8">
        <v>0.36265356265356263</v>
      </c>
    </row>
    <row r="7" spans="1:8" ht="15.75" x14ac:dyDescent="0.25">
      <c r="A7" s="8">
        <v>0.19110176913645122</v>
      </c>
      <c r="B7" s="8">
        <v>5.4175610753347647E-2</v>
      </c>
      <c r="C7" s="8">
        <v>0.16213017751479289</v>
      </c>
    </row>
    <row r="8" spans="1:8" ht="15.75" x14ac:dyDescent="0.25">
      <c r="A8" s="8">
        <v>5.5600649350649352E-2</v>
      </c>
      <c r="B8" s="8">
        <v>8.3448753462603872E-2</v>
      </c>
      <c r="C8" s="8">
        <v>0.30233554746089564</v>
      </c>
    </row>
    <row r="9" spans="1:8" ht="15.75" x14ac:dyDescent="0.25">
      <c r="A9" s="8">
        <v>0.22701800405389294</v>
      </c>
      <c r="B9" s="8">
        <v>0.32272445820433437</v>
      </c>
      <c r="C9" s="8">
        <v>0.3418181818181818</v>
      </c>
    </row>
    <row r="10" spans="1:8" ht="15.75" x14ac:dyDescent="0.25">
      <c r="A10" s="8">
        <v>0.26598984771573603</v>
      </c>
      <c r="B10" s="8">
        <v>8.5218408736349449E-2</v>
      </c>
      <c r="C10" s="8">
        <v>0.40945571282649934</v>
      </c>
    </row>
    <row r="11" spans="1:8" ht="15.75" x14ac:dyDescent="0.25">
      <c r="A11" s="8">
        <v>0.16077481840193705</v>
      </c>
      <c r="B11" s="8">
        <v>0.15926433183330072</v>
      </c>
      <c r="C11" s="8">
        <v>0.4252821670428894</v>
      </c>
    </row>
    <row r="12" spans="1:8" ht="15.75" x14ac:dyDescent="0.25">
      <c r="A12" s="8">
        <v>2.7724557646793643E-2</v>
      </c>
      <c r="B12" s="8"/>
      <c r="C12" s="8">
        <v>0.18781015396360859</v>
      </c>
    </row>
    <row r="13" spans="1:8" ht="15.75" x14ac:dyDescent="0.25">
      <c r="A13" s="8"/>
      <c r="B13" s="8"/>
      <c r="C13" s="8">
        <v>0.44497854077253218</v>
      </c>
    </row>
    <row r="14" spans="1:8" ht="15.75" x14ac:dyDescent="0.25">
      <c r="A14" s="8"/>
      <c r="B14" s="8"/>
      <c r="C14" s="8">
        <v>0.27182499493619605</v>
      </c>
    </row>
    <row r="15" spans="1:8" ht="15.75" x14ac:dyDescent="0.25">
      <c r="A15" s="11"/>
      <c r="B15" s="11"/>
      <c r="C15" s="11">
        <v>0.38285492629945694</v>
      </c>
    </row>
    <row r="16" spans="1:8" ht="16.149999999999999" thickBot="1" x14ac:dyDescent="0.3">
      <c r="E16" s="1" t="s">
        <v>68</v>
      </c>
      <c r="F16" s="1"/>
      <c r="G16" s="1"/>
      <c r="H16" s="1"/>
    </row>
    <row r="17" spans="5:9" ht="16.149999999999999" thickTop="1" x14ac:dyDescent="0.25">
      <c r="E17" s="54"/>
      <c r="F17" s="54"/>
      <c r="G17" s="54"/>
      <c r="H17" s="56" t="s">
        <v>69</v>
      </c>
      <c r="I17" s="32"/>
    </row>
    <row r="18" spans="5:9" ht="15.75" x14ac:dyDescent="0.25">
      <c r="E18" s="1" t="s">
        <v>83</v>
      </c>
      <c r="F18" s="1"/>
      <c r="G18" s="1"/>
      <c r="H18" s="64">
        <v>2.4077683103301702E-3</v>
      </c>
      <c r="I18" s="1"/>
    </row>
    <row r="19" spans="5:9" ht="16.149999999999999" thickBot="1" x14ac:dyDescent="0.3">
      <c r="E19" s="1"/>
      <c r="F19" s="1"/>
      <c r="G19" s="1"/>
      <c r="H19" s="64"/>
      <c r="I19" s="1"/>
    </row>
    <row r="20" spans="5:9" ht="16.149999999999999" thickTop="1" x14ac:dyDescent="0.25">
      <c r="E20" s="54"/>
      <c r="F20" s="54"/>
      <c r="G20" s="54"/>
      <c r="H20" s="56" t="s">
        <v>69</v>
      </c>
      <c r="I20" s="54" t="s">
        <v>117</v>
      </c>
    </row>
    <row r="21" spans="5:9" ht="60" customHeight="1" x14ac:dyDescent="0.25">
      <c r="E21" s="60" t="s">
        <v>98</v>
      </c>
      <c r="F21" s="61" t="s">
        <v>101</v>
      </c>
      <c r="G21" s="61" t="s">
        <v>33</v>
      </c>
      <c r="H21" s="62">
        <v>6.6732273387323099E-3</v>
      </c>
      <c r="I21" s="59" t="s">
        <v>114</v>
      </c>
    </row>
    <row r="22" spans="5:9" ht="60" customHeight="1" x14ac:dyDescent="0.25">
      <c r="E22" s="66"/>
      <c r="F22" s="79" t="s">
        <v>32</v>
      </c>
      <c r="G22" s="79" t="s">
        <v>33</v>
      </c>
      <c r="H22" s="70">
        <v>1.53256082007456E-2</v>
      </c>
      <c r="I22" s="77" t="s">
        <v>115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topLeftCell="B13" workbookViewId="0">
      <selection activeCell="N30" sqref="N30"/>
    </sheetView>
  </sheetViews>
  <sheetFormatPr defaultRowHeight="15.75" x14ac:dyDescent="0.25"/>
  <cols>
    <col min="1" max="5" width="25.59765625" style="5" customWidth="1"/>
    <col min="7" max="10" width="14.53125" customWidth="1"/>
  </cols>
  <sheetData>
    <row r="1" spans="1:5" ht="16.149999999999999" thickBot="1" x14ac:dyDescent="0.3">
      <c r="A1" s="13" t="s">
        <v>35</v>
      </c>
    </row>
    <row r="2" spans="1:5" ht="17.25" thickTop="1" x14ac:dyDescent="0.25">
      <c r="A2" s="12" t="s">
        <v>34</v>
      </c>
      <c r="B2" s="24" t="s">
        <v>37</v>
      </c>
      <c r="C2" s="24" t="s">
        <v>36</v>
      </c>
      <c r="D2" s="24" t="s">
        <v>38</v>
      </c>
      <c r="E2" s="24" t="s">
        <v>39</v>
      </c>
    </row>
    <row r="3" spans="1:5" x14ac:dyDescent="0.25">
      <c r="A3" s="34">
        <v>89.333333333333329</v>
      </c>
      <c r="B3" s="34">
        <v>31</v>
      </c>
      <c r="C3" s="34">
        <v>0</v>
      </c>
      <c r="D3" s="34">
        <v>97</v>
      </c>
      <c r="E3" s="34">
        <v>45.396825396825399</v>
      </c>
    </row>
    <row r="4" spans="1:5" x14ac:dyDescent="0.25">
      <c r="A4" s="34">
        <v>98.666666666666671</v>
      </c>
      <c r="B4" s="34">
        <v>47</v>
      </c>
      <c r="C4" s="34">
        <v>20.666666666666668</v>
      </c>
      <c r="D4" s="34">
        <v>98</v>
      </c>
      <c r="E4" s="34">
        <v>73.279352226720647</v>
      </c>
    </row>
    <row r="5" spans="1:5" x14ac:dyDescent="0.25">
      <c r="A5" s="34">
        <v>97.666666666666671</v>
      </c>
      <c r="B5" s="34">
        <v>41.666666666666671</v>
      </c>
      <c r="C5" s="34">
        <v>0.66666666666666674</v>
      </c>
      <c r="D5" s="34">
        <v>97</v>
      </c>
      <c r="E5" s="34">
        <v>1</v>
      </c>
    </row>
    <row r="6" spans="1:5" x14ac:dyDescent="0.25">
      <c r="A6" s="34">
        <v>92</v>
      </c>
      <c r="B6" s="34">
        <v>12.666666666666668</v>
      </c>
      <c r="C6" s="34">
        <v>0</v>
      </c>
      <c r="D6" s="34">
        <v>88</v>
      </c>
      <c r="E6" s="34">
        <v>0</v>
      </c>
    </row>
    <row r="7" spans="1:5" x14ac:dyDescent="0.25">
      <c r="A7" s="34">
        <v>89.333333333333329</v>
      </c>
      <c r="B7" s="34">
        <v>25</v>
      </c>
      <c r="C7" s="34">
        <v>6.3333333333333339</v>
      </c>
      <c r="D7" s="34">
        <v>84.3</v>
      </c>
      <c r="E7" s="34">
        <v>1.6666666666666667</v>
      </c>
    </row>
    <row r="8" spans="1:5" x14ac:dyDescent="0.25">
      <c r="A8" s="34">
        <v>99.666666666666671</v>
      </c>
      <c r="B8" s="34">
        <v>15</v>
      </c>
      <c r="C8" s="34">
        <v>0.66666666666666674</v>
      </c>
      <c r="D8" s="34">
        <v>86</v>
      </c>
      <c r="E8" s="34">
        <v>5.6666666666666661</v>
      </c>
    </row>
    <row r="9" spans="1:5" x14ac:dyDescent="0.25">
      <c r="A9" s="34">
        <v>81</v>
      </c>
      <c r="B9" s="34">
        <v>28.999999999999996</v>
      </c>
      <c r="C9" s="34">
        <v>6.3333333333333339</v>
      </c>
      <c r="D9" s="34">
        <v>99</v>
      </c>
      <c r="E9" s="34">
        <v>43.333333333333336</v>
      </c>
    </row>
    <row r="10" spans="1:5" x14ac:dyDescent="0.25">
      <c r="A10" s="34">
        <v>85</v>
      </c>
      <c r="B10" s="34">
        <v>50</v>
      </c>
      <c r="C10" s="34">
        <v>3</v>
      </c>
      <c r="D10" s="34">
        <v>97</v>
      </c>
      <c r="E10" s="34">
        <v>76.333333333333329</v>
      </c>
    </row>
    <row r="11" spans="1:5" x14ac:dyDescent="0.25">
      <c r="A11" s="34">
        <v>91.10320284697508</v>
      </c>
      <c r="B11" s="34">
        <v>63</v>
      </c>
      <c r="C11" s="34">
        <v>1</v>
      </c>
      <c r="D11" s="34">
        <v>99</v>
      </c>
      <c r="E11" s="34">
        <v>0.33333333333333337</v>
      </c>
    </row>
    <row r="12" spans="1:5" x14ac:dyDescent="0.25">
      <c r="A12" s="34">
        <v>80</v>
      </c>
      <c r="B12" s="34">
        <v>37</v>
      </c>
      <c r="C12" s="34">
        <v>0.33333333333333337</v>
      </c>
      <c r="D12" s="34">
        <v>99</v>
      </c>
      <c r="E12" s="34">
        <v>28.625954198473281</v>
      </c>
    </row>
    <row r="13" spans="1:5" x14ac:dyDescent="0.25">
      <c r="A13" s="34">
        <v>96.666666666666671</v>
      </c>
      <c r="B13" s="34">
        <v>32</v>
      </c>
      <c r="C13" s="34">
        <v>0</v>
      </c>
      <c r="D13" s="34">
        <v>98</v>
      </c>
      <c r="E13" s="34">
        <v>7.0000000000000009</v>
      </c>
    </row>
    <row r="14" spans="1:5" x14ac:dyDescent="0.25">
      <c r="A14" s="34">
        <v>96.666666666666671</v>
      </c>
      <c r="B14" s="34">
        <v>47</v>
      </c>
      <c r="C14" s="34">
        <v>1.6666666666666667</v>
      </c>
      <c r="D14" s="34">
        <v>88</v>
      </c>
      <c r="E14" s="34">
        <v>2</v>
      </c>
    </row>
    <row r="15" spans="1:5" x14ac:dyDescent="0.25">
      <c r="A15" s="34">
        <v>97.666666666666671</v>
      </c>
      <c r="B15" s="34">
        <v>11</v>
      </c>
      <c r="C15" s="34">
        <v>0</v>
      </c>
      <c r="D15" s="34">
        <v>98</v>
      </c>
      <c r="E15" s="34">
        <v>59.259259259259252</v>
      </c>
    </row>
    <row r="16" spans="1:5" x14ac:dyDescent="0.25">
      <c r="A16" s="34">
        <v>94.909090909090907</v>
      </c>
      <c r="B16" s="34">
        <v>35</v>
      </c>
      <c r="C16" s="34">
        <v>2.3333333333333335</v>
      </c>
      <c r="D16" s="34">
        <v>74</v>
      </c>
      <c r="E16" s="34">
        <v>72</v>
      </c>
    </row>
    <row r="17" spans="1:11" x14ac:dyDescent="0.25">
      <c r="A17" s="34">
        <v>86.36363636363636</v>
      </c>
      <c r="B17" s="34">
        <v>20</v>
      </c>
      <c r="C17" s="34">
        <v>2.666666666666667</v>
      </c>
      <c r="D17" s="34">
        <v>72</v>
      </c>
      <c r="E17" s="34">
        <v>32</v>
      </c>
    </row>
    <row r="18" spans="1:11" x14ac:dyDescent="0.25">
      <c r="A18" s="34">
        <v>91.666666666666657</v>
      </c>
      <c r="B18" s="34">
        <v>17</v>
      </c>
      <c r="C18" s="34">
        <v>8.6666666666666679</v>
      </c>
      <c r="D18" s="34">
        <v>97</v>
      </c>
      <c r="E18" s="34">
        <v>37</v>
      </c>
    </row>
    <row r="19" spans="1:11" x14ac:dyDescent="0.25">
      <c r="A19" s="34">
        <v>92.666666666666657</v>
      </c>
      <c r="B19" s="34">
        <v>44</v>
      </c>
      <c r="C19" s="34">
        <v>0</v>
      </c>
      <c r="D19" s="34">
        <v>98</v>
      </c>
      <c r="E19" s="34">
        <v>0</v>
      </c>
    </row>
    <row r="20" spans="1:11" x14ac:dyDescent="0.25">
      <c r="A20" s="34">
        <v>93.666666666666671</v>
      </c>
      <c r="B20" s="34">
        <v>23</v>
      </c>
      <c r="D20" s="34">
        <v>97</v>
      </c>
      <c r="E20" s="34">
        <v>0.33333333333333337</v>
      </c>
    </row>
    <row r="21" spans="1:11" x14ac:dyDescent="0.25">
      <c r="A21" s="34">
        <v>93.333333333333329</v>
      </c>
      <c r="B21" s="34">
        <v>60</v>
      </c>
      <c r="D21" s="34">
        <v>96</v>
      </c>
    </row>
    <row r="22" spans="1:11" x14ac:dyDescent="0.25">
      <c r="A22" s="35">
        <v>94.666666666666671</v>
      </c>
      <c r="B22" s="35">
        <v>66</v>
      </c>
      <c r="C22" s="27"/>
      <c r="D22" s="35">
        <v>90.333333333333329</v>
      </c>
      <c r="E22" s="27"/>
    </row>
    <row r="23" spans="1:11" ht="16.149999999999999" thickBot="1" x14ac:dyDescent="0.3">
      <c r="G23" s="1" t="s">
        <v>68</v>
      </c>
      <c r="H23" s="1"/>
      <c r="I23" s="1"/>
      <c r="J23" s="1"/>
    </row>
    <row r="24" spans="1:11" ht="16.149999999999999" thickTop="1" x14ac:dyDescent="0.25">
      <c r="G24" s="54"/>
      <c r="H24" s="54"/>
      <c r="I24" s="54"/>
      <c r="J24" s="56" t="s">
        <v>69</v>
      </c>
      <c r="K24" s="32"/>
    </row>
    <row r="25" spans="1:11" x14ac:dyDescent="0.25">
      <c r="G25" s="1" t="s">
        <v>83</v>
      </c>
      <c r="H25" s="1"/>
      <c r="I25" s="1"/>
      <c r="J25" s="64">
        <v>1.2423105670170599E-15</v>
      </c>
      <c r="K25" s="1"/>
    </row>
    <row r="26" spans="1:11" ht="16.149999999999999" thickBot="1" x14ac:dyDescent="0.3">
      <c r="G26" s="1"/>
      <c r="H26" s="1"/>
      <c r="I26" s="1"/>
      <c r="J26" s="64"/>
      <c r="K26" s="1"/>
    </row>
    <row r="27" spans="1:11" ht="16.149999999999999" thickTop="1" x14ac:dyDescent="0.25">
      <c r="G27" s="54"/>
      <c r="H27" s="54"/>
      <c r="I27" s="54"/>
      <c r="J27" s="56" t="s">
        <v>69</v>
      </c>
      <c r="K27" s="54" t="s">
        <v>118</v>
      </c>
    </row>
    <row r="28" spans="1:11" ht="60" customHeight="1" x14ac:dyDescent="0.25">
      <c r="G28" s="60" t="s">
        <v>98</v>
      </c>
      <c r="H28" s="60" t="s">
        <v>34</v>
      </c>
      <c r="I28" s="61" t="s">
        <v>102</v>
      </c>
      <c r="J28" s="84">
        <v>5.71186417164249E-7</v>
      </c>
      <c r="K28" s="59" t="s">
        <v>111</v>
      </c>
    </row>
    <row r="29" spans="1:11" ht="60" customHeight="1" x14ac:dyDescent="0.25">
      <c r="G29" s="80"/>
      <c r="H29" s="83" t="s">
        <v>37</v>
      </c>
      <c r="I29" s="83" t="s">
        <v>36</v>
      </c>
      <c r="J29" s="85">
        <v>4.67391262681804E-6</v>
      </c>
      <c r="K29" s="1" t="s">
        <v>112</v>
      </c>
    </row>
    <row r="30" spans="1:11" ht="60" customHeight="1" x14ac:dyDescent="0.25">
      <c r="G30" s="77"/>
      <c r="H30" s="79" t="s">
        <v>38</v>
      </c>
      <c r="I30" s="79" t="s">
        <v>103</v>
      </c>
      <c r="J30" s="68">
        <v>2.26255400732206E-6</v>
      </c>
      <c r="K30" s="77" t="s">
        <v>113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opLeftCell="B10" workbookViewId="0">
      <selection activeCell="M30" sqref="M30"/>
    </sheetView>
  </sheetViews>
  <sheetFormatPr defaultRowHeight="15.75" x14ac:dyDescent="0.25"/>
  <cols>
    <col min="1" max="5" width="25.59765625" style="5" customWidth="1"/>
    <col min="6" max="6" width="9.06640625" style="5"/>
    <col min="7" max="10" width="14.53125" style="5" customWidth="1"/>
    <col min="11" max="16384" width="9.06640625" style="5"/>
  </cols>
  <sheetData>
    <row r="1" spans="1:5" ht="16.149999999999999" thickBot="1" x14ac:dyDescent="0.3">
      <c r="A1" s="13" t="s">
        <v>35</v>
      </c>
    </row>
    <row r="2" spans="1:5" ht="17.25" thickTop="1" x14ac:dyDescent="0.25">
      <c r="A2" s="12" t="s">
        <v>34</v>
      </c>
      <c r="B2" s="24" t="s">
        <v>37</v>
      </c>
      <c r="C2" s="24" t="s">
        <v>41</v>
      </c>
      <c r="D2" s="24" t="s">
        <v>38</v>
      </c>
      <c r="E2" s="24" t="s">
        <v>40</v>
      </c>
    </row>
    <row r="3" spans="1:5" x14ac:dyDescent="0.55000000000000004">
      <c r="A3" s="36">
        <v>1</v>
      </c>
      <c r="B3" s="37">
        <v>1</v>
      </c>
      <c r="C3" s="37">
        <v>1</v>
      </c>
      <c r="D3" s="37">
        <v>1</v>
      </c>
      <c r="E3" s="37">
        <v>1</v>
      </c>
    </row>
    <row r="4" spans="1:5" x14ac:dyDescent="0.55000000000000004">
      <c r="A4" s="36">
        <v>1</v>
      </c>
      <c r="B4" s="37">
        <v>1</v>
      </c>
      <c r="C4" s="37">
        <v>0</v>
      </c>
      <c r="D4" s="37">
        <v>1</v>
      </c>
      <c r="E4" s="37">
        <v>1</v>
      </c>
    </row>
    <row r="5" spans="1:5" x14ac:dyDescent="0.55000000000000004">
      <c r="A5" s="36">
        <v>1</v>
      </c>
      <c r="B5" s="37">
        <v>1</v>
      </c>
      <c r="C5" s="37">
        <v>0</v>
      </c>
      <c r="D5" s="37">
        <v>1</v>
      </c>
      <c r="E5" s="37">
        <v>1</v>
      </c>
    </row>
    <row r="6" spans="1:5" x14ac:dyDescent="0.55000000000000004">
      <c r="A6" s="36">
        <v>1</v>
      </c>
      <c r="B6" s="37">
        <v>1</v>
      </c>
      <c r="C6" s="37">
        <v>0</v>
      </c>
      <c r="D6" s="37">
        <v>1</v>
      </c>
      <c r="E6" s="37">
        <v>1</v>
      </c>
    </row>
    <row r="7" spans="1:5" x14ac:dyDescent="0.55000000000000004">
      <c r="A7" s="36">
        <v>1</v>
      </c>
      <c r="B7" s="37">
        <v>1</v>
      </c>
      <c r="C7" s="37">
        <v>0</v>
      </c>
      <c r="D7" s="37">
        <v>1</v>
      </c>
      <c r="E7" s="37">
        <v>1</v>
      </c>
    </row>
    <row r="8" spans="1:5" x14ac:dyDescent="0.55000000000000004">
      <c r="A8" s="36">
        <v>1</v>
      </c>
      <c r="B8" s="37">
        <v>1</v>
      </c>
      <c r="C8" s="37">
        <v>0</v>
      </c>
      <c r="D8" s="37">
        <v>1</v>
      </c>
      <c r="E8" s="37">
        <v>1</v>
      </c>
    </row>
    <row r="9" spans="1:5" x14ac:dyDescent="0.55000000000000004">
      <c r="A9" s="36">
        <v>1</v>
      </c>
      <c r="B9" s="37">
        <v>0</v>
      </c>
      <c r="C9" s="37">
        <v>0</v>
      </c>
      <c r="D9" s="37">
        <v>1</v>
      </c>
      <c r="E9" s="37">
        <v>1</v>
      </c>
    </row>
    <row r="10" spans="1:5" x14ac:dyDescent="0.55000000000000004">
      <c r="A10" s="36">
        <v>1</v>
      </c>
      <c r="B10" s="37">
        <v>0</v>
      </c>
      <c r="C10" s="37">
        <v>0</v>
      </c>
      <c r="D10" s="37">
        <v>1</v>
      </c>
      <c r="E10" s="37">
        <v>1</v>
      </c>
    </row>
    <row r="11" spans="1:5" x14ac:dyDescent="0.55000000000000004">
      <c r="A11" s="36">
        <v>1</v>
      </c>
      <c r="B11" s="37">
        <v>0</v>
      </c>
      <c r="C11" s="37">
        <v>0</v>
      </c>
      <c r="D11" s="37">
        <v>1</v>
      </c>
      <c r="E11" s="37">
        <v>1</v>
      </c>
    </row>
    <row r="12" spans="1:5" x14ac:dyDescent="0.55000000000000004">
      <c r="A12" s="36">
        <v>1</v>
      </c>
      <c r="B12" s="37">
        <v>0</v>
      </c>
      <c r="C12" s="37">
        <v>0</v>
      </c>
      <c r="D12" s="37">
        <v>1</v>
      </c>
      <c r="E12" s="37">
        <v>1</v>
      </c>
    </row>
    <row r="13" spans="1:5" x14ac:dyDescent="0.55000000000000004">
      <c r="A13" s="36">
        <v>1</v>
      </c>
      <c r="B13" s="37">
        <v>0</v>
      </c>
      <c r="C13" s="37">
        <v>0</v>
      </c>
      <c r="D13" s="37">
        <v>1</v>
      </c>
      <c r="E13" s="37">
        <v>0</v>
      </c>
    </row>
    <row r="14" spans="1:5" x14ac:dyDescent="0.55000000000000004">
      <c r="A14" s="36">
        <v>1</v>
      </c>
      <c r="B14" s="37">
        <v>0</v>
      </c>
      <c r="C14" s="37">
        <v>0</v>
      </c>
      <c r="D14" s="37">
        <v>1</v>
      </c>
      <c r="E14" s="37">
        <v>0</v>
      </c>
    </row>
    <row r="15" spans="1:5" x14ac:dyDescent="0.55000000000000004">
      <c r="A15" s="36">
        <v>1</v>
      </c>
      <c r="B15" s="37">
        <v>0</v>
      </c>
      <c r="C15" s="37">
        <v>0</v>
      </c>
      <c r="D15" s="37">
        <v>1</v>
      </c>
      <c r="E15" s="37">
        <v>0</v>
      </c>
    </row>
    <row r="16" spans="1:5" x14ac:dyDescent="0.55000000000000004">
      <c r="A16" s="36">
        <v>1</v>
      </c>
      <c r="B16" s="37">
        <v>0</v>
      </c>
      <c r="C16" s="37">
        <v>0</v>
      </c>
      <c r="D16" s="37">
        <v>1</v>
      </c>
      <c r="E16" s="37">
        <v>0</v>
      </c>
    </row>
    <row r="17" spans="1:11" x14ac:dyDescent="0.55000000000000004">
      <c r="A17" s="36">
        <v>1</v>
      </c>
      <c r="B17" s="37">
        <v>0</v>
      </c>
      <c r="C17" s="37">
        <v>0</v>
      </c>
      <c r="D17" s="37">
        <v>1</v>
      </c>
      <c r="E17" s="37">
        <v>0</v>
      </c>
    </row>
    <row r="18" spans="1:11" x14ac:dyDescent="0.55000000000000004">
      <c r="A18" s="36">
        <v>1</v>
      </c>
      <c r="B18" s="37">
        <v>0</v>
      </c>
      <c r="C18" s="37">
        <v>0</v>
      </c>
      <c r="D18" s="37">
        <v>1</v>
      </c>
      <c r="E18" s="37">
        <v>0</v>
      </c>
    </row>
    <row r="19" spans="1:11" x14ac:dyDescent="0.55000000000000004">
      <c r="A19" s="36">
        <v>1</v>
      </c>
      <c r="B19" s="37">
        <v>0</v>
      </c>
      <c r="C19" s="37">
        <v>0</v>
      </c>
      <c r="D19" s="37">
        <v>1</v>
      </c>
      <c r="E19" s="37">
        <v>0</v>
      </c>
    </row>
    <row r="20" spans="1:11" x14ac:dyDescent="0.55000000000000004">
      <c r="A20" s="36">
        <v>0</v>
      </c>
      <c r="B20" s="37">
        <v>0</v>
      </c>
      <c r="C20" s="37"/>
      <c r="D20" s="37">
        <v>0</v>
      </c>
      <c r="E20" s="37">
        <v>0</v>
      </c>
    </row>
    <row r="21" spans="1:11" x14ac:dyDescent="0.55000000000000004">
      <c r="A21" s="36">
        <v>0</v>
      </c>
      <c r="B21" s="37">
        <v>0</v>
      </c>
      <c r="C21" s="37"/>
      <c r="D21" s="37">
        <v>0</v>
      </c>
    </row>
    <row r="22" spans="1:11" x14ac:dyDescent="0.55000000000000004">
      <c r="A22" s="39">
        <v>1</v>
      </c>
      <c r="B22" s="40">
        <v>0</v>
      </c>
      <c r="C22" s="40"/>
      <c r="D22" s="40">
        <v>0</v>
      </c>
      <c r="E22" s="27"/>
    </row>
    <row r="23" spans="1:11" ht="16.149999999999999" thickBot="1" x14ac:dyDescent="0.6">
      <c r="A23" s="36"/>
      <c r="B23" s="37"/>
      <c r="C23" s="37"/>
      <c r="D23" s="37"/>
      <c r="G23" s="1" t="s">
        <v>68</v>
      </c>
      <c r="H23" s="1"/>
      <c r="I23" s="1"/>
      <c r="J23" s="1"/>
    </row>
    <row r="24" spans="1:11" ht="16.149999999999999" thickTop="1" x14ac:dyDescent="0.55000000000000004">
      <c r="A24" s="36"/>
      <c r="B24" s="37"/>
      <c r="C24" s="37"/>
      <c r="D24" s="37"/>
      <c r="G24" s="54"/>
      <c r="H24" s="54"/>
      <c r="I24" s="54"/>
      <c r="J24" s="56" t="s">
        <v>69</v>
      </c>
      <c r="K24" s="51"/>
    </row>
    <row r="25" spans="1:11" x14ac:dyDescent="0.55000000000000004">
      <c r="A25" s="36"/>
      <c r="B25" s="37"/>
      <c r="C25" s="37"/>
      <c r="D25" s="37"/>
      <c r="G25" s="1" t="s">
        <v>85</v>
      </c>
      <c r="H25" s="1"/>
      <c r="I25" s="1"/>
      <c r="J25" s="64">
        <v>1.31222591141501E-4</v>
      </c>
    </row>
    <row r="26" spans="1:11" ht="16.149999999999999" thickBot="1" x14ac:dyDescent="0.6">
      <c r="A26" s="36"/>
      <c r="B26" s="37"/>
      <c r="C26" s="37"/>
      <c r="D26" s="37"/>
      <c r="G26" s="1"/>
      <c r="H26" s="1"/>
      <c r="I26" s="1"/>
      <c r="J26" s="64"/>
    </row>
    <row r="27" spans="1:11" ht="16.149999999999999" thickTop="1" x14ac:dyDescent="0.55000000000000004">
      <c r="A27" s="36"/>
      <c r="B27" s="37"/>
      <c r="C27" s="37"/>
      <c r="D27" s="37"/>
      <c r="G27" s="54"/>
      <c r="H27" s="54"/>
      <c r="I27" s="54"/>
      <c r="J27" s="56" t="s">
        <v>69</v>
      </c>
      <c r="K27" s="52" t="s">
        <v>110</v>
      </c>
    </row>
    <row r="28" spans="1:11" ht="60" customHeight="1" x14ac:dyDescent="0.55000000000000004">
      <c r="A28" s="36"/>
      <c r="B28" s="37"/>
      <c r="C28" s="37"/>
      <c r="D28" s="37"/>
      <c r="E28" s="37"/>
      <c r="G28" s="60" t="s">
        <v>100</v>
      </c>
      <c r="H28" s="60" t="s">
        <v>34</v>
      </c>
      <c r="I28" s="61" t="s">
        <v>102</v>
      </c>
      <c r="J28" s="84">
        <v>2.2585756492668098E-6</v>
      </c>
      <c r="K28" s="26" t="s">
        <v>109</v>
      </c>
    </row>
    <row r="29" spans="1:11" ht="66.400000000000006" x14ac:dyDescent="0.55000000000000004">
      <c r="A29" s="36"/>
      <c r="B29" s="37"/>
      <c r="C29" s="37"/>
      <c r="D29" s="37"/>
      <c r="E29" s="37"/>
      <c r="G29" s="80"/>
      <c r="H29" s="83" t="s">
        <v>37</v>
      </c>
      <c r="I29" s="83" t="s">
        <v>36</v>
      </c>
      <c r="J29" s="81">
        <v>4.6339642314873399E-2</v>
      </c>
      <c r="K29" s="5" t="s">
        <v>106</v>
      </c>
    </row>
    <row r="30" spans="1:11" ht="64.150000000000006" x14ac:dyDescent="0.55000000000000004">
      <c r="A30" s="36"/>
      <c r="B30" s="37"/>
      <c r="C30" s="37"/>
      <c r="D30" s="37"/>
      <c r="E30" s="37"/>
      <c r="G30" s="77"/>
      <c r="H30" s="79" t="s">
        <v>38</v>
      </c>
      <c r="I30" s="79" t="s">
        <v>103</v>
      </c>
      <c r="J30" s="70">
        <v>4.7081828224884603E-2</v>
      </c>
      <c r="K30" s="27" t="s">
        <v>106</v>
      </c>
    </row>
    <row r="31" spans="1:11" x14ac:dyDescent="0.55000000000000004">
      <c r="A31" s="36"/>
      <c r="B31" s="37"/>
      <c r="C31" s="37"/>
      <c r="D31" s="37"/>
      <c r="E31" s="37"/>
    </row>
    <row r="32" spans="1:11" x14ac:dyDescent="0.55000000000000004">
      <c r="A32" s="36"/>
      <c r="B32" s="38"/>
      <c r="C32" s="38"/>
      <c r="D32" s="38"/>
      <c r="E32" s="38"/>
    </row>
    <row r="33" spans="1:5" x14ac:dyDescent="0.55000000000000004">
      <c r="A33" s="36"/>
      <c r="B33" s="36"/>
      <c r="C33" s="36"/>
      <c r="D33" s="36"/>
      <c r="E33" s="36"/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2"/>
  <sheetViews>
    <sheetView topLeftCell="A7" workbookViewId="0">
      <selection sqref="A1:B122"/>
    </sheetView>
  </sheetViews>
  <sheetFormatPr defaultRowHeight="15.75" x14ac:dyDescent="0.25"/>
  <cols>
    <col min="1" max="2" width="30.59765625" style="5" customWidth="1"/>
  </cols>
  <sheetData>
    <row r="1" spans="1:2" ht="16.149999999999999" thickBot="1" x14ac:dyDescent="0.3">
      <c r="A1" s="13" t="s">
        <v>50</v>
      </c>
    </row>
    <row r="2" spans="1:2" ht="16.149999999999999" thickTop="1" x14ac:dyDescent="0.25">
      <c r="A2" s="12" t="s">
        <v>49</v>
      </c>
      <c r="B2" s="12" t="s">
        <v>5</v>
      </c>
    </row>
    <row r="3" spans="1:2" x14ac:dyDescent="0.25">
      <c r="A3" s="8">
        <v>0</v>
      </c>
      <c r="B3" s="8">
        <v>7.0317456652229122E-3</v>
      </c>
    </row>
    <row r="4" spans="1:2" x14ac:dyDescent="0.25">
      <c r="A4" s="8">
        <v>4.2019641882234587E-2</v>
      </c>
      <c r="B4" s="8">
        <v>3.6054877304559828E-2</v>
      </c>
    </row>
    <row r="5" spans="1:2" x14ac:dyDescent="0.25">
      <c r="A5" s="8">
        <v>8.4033149510179789E-2</v>
      </c>
      <c r="B5" s="8">
        <v>3.8311193505503875E-2</v>
      </c>
    </row>
    <row r="6" spans="1:2" x14ac:dyDescent="0.25">
      <c r="A6" s="8">
        <v>0.12605279139241438</v>
      </c>
      <c r="B6" s="8">
        <v>4.7079159093383158E-2</v>
      </c>
    </row>
    <row r="7" spans="1:2" x14ac:dyDescent="0.25">
      <c r="A7" s="8">
        <v>0.16806629902035958</v>
      </c>
      <c r="B7" s="8">
        <v>4.0944661975904066E-2</v>
      </c>
    </row>
    <row r="8" spans="1:2" x14ac:dyDescent="0.25">
      <c r="A8" s="8">
        <v>0.21008594090259416</v>
      </c>
      <c r="B8" s="8">
        <v>5.2403273637716123E-2</v>
      </c>
    </row>
    <row r="9" spans="1:2" x14ac:dyDescent="0.25">
      <c r="A9" s="8">
        <v>0.25209944853053939</v>
      </c>
      <c r="B9" s="8">
        <v>5.2316407663118368E-2</v>
      </c>
    </row>
    <row r="10" spans="1:2" x14ac:dyDescent="0.25">
      <c r="A10" s="8">
        <v>0.29411909041277395</v>
      </c>
      <c r="B10" s="8">
        <v>3.4607844107463093E-2</v>
      </c>
    </row>
    <row r="11" spans="1:2" x14ac:dyDescent="0.25">
      <c r="A11" s="8">
        <v>0.33613259804071915</v>
      </c>
      <c r="B11" s="8">
        <v>3.2032652809894369E-2</v>
      </c>
    </row>
    <row r="12" spans="1:2" x14ac:dyDescent="0.25">
      <c r="A12" s="8">
        <v>0.37815223992295371</v>
      </c>
      <c r="B12" s="8">
        <v>5.1853488988363276E-2</v>
      </c>
    </row>
    <row r="13" spans="1:2" x14ac:dyDescent="0.25">
      <c r="A13" s="8">
        <v>0.42016574755089897</v>
      </c>
      <c r="B13" s="8">
        <v>4.2824925476690784E-2</v>
      </c>
    </row>
    <row r="14" spans="1:2" x14ac:dyDescent="0.25">
      <c r="A14" s="8">
        <v>0.46218538943313353</v>
      </c>
      <c r="B14" s="8">
        <v>5.7582245034619936E-2</v>
      </c>
    </row>
    <row r="15" spans="1:2" x14ac:dyDescent="0.25">
      <c r="A15" s="8">
        <v>0.50419889706107879</v>
      </c>
      <c r="B15" s="8">
        <v>6.8636215194508299E-2</v>
      </c>
    </row>
    <row r="16" spans="1:2" x14ac:dyDescent="0.25">
      <c r="A16" s="8">
        <v>0.5462185389433134</v>
      </c>
      <c r="B16" s="8">
        <v>6.0736909352606609E-2</v>
      </c>
    </row>
    <row r="17" spans="1:2" x14ac:dyDescent="0.25">
      <c r="A17" s="8">
        <v>0.58823818082554791</v>
      </c>
      <c r="B17" s="8">
        <v>6.7508057094036247E-2</v>
      </c>
    </row>
    <row r="18" spans="1:2" x14ac:dyDescent="0.25">
      <c r="A18" s="8">
        <v>0.63025168845349311</v>
      </c>
      <c r="B18" s="8">
        <v>9.4765280439651822E-2</v>
      </c>
    </row>
    <row r="19" spans="1:2" x14ac:dyDescent="0.25">
      <c r="A19" s="8">
        <v>0.67227133033572772</v>
      </c>
      <c r="B19" s="8">
        <v>7.8590616055690968E-2</v>
      </c>
    </row>
    <row r="20" spans="1:2" x14ac:dyDescent="0.25">
      <c r="A20" s="8">
        <v>0.71428483796367293</v>
      </c>
      <c r="B20" s="8">
        <v>5.6280354984952423E-2</v>
      </c>
    </row>
    <row r="21" spans="1:2" x14ac:dyDescent="0.25">
      <c r="A21" s="8">
        <v>0.75630447984590743</v>
      </c>
      <c r="B21" s="8">
        <v>7.8619204857457339E-2</v>
      </c>
    </row>
    <row r="22" spans="1:2" x14ac:dyDescent="0.25">
      <c r="A22" s="8">
        <v>0.79831798747385263</v>
      </c>
      <c r="B22" s="8">
        <v>8.0355424780113635E-2</v>
      </c>
    </row>
    <row r="23" spans="1:2" x14ac:dyDescent="0.25">
      <c r="A23" s="8">
        <v>0.84033762935608725</v>
      </c>
      <c r="B23" s="8">
        <v>5.9203010180912119E-2</v>
      </c>
    </row>
    <row r="24" spans="1:2" x14ac:dyDescent="0.25">
      <c r="A24" s="8">
        <v>0.88235113698403256</v>
      </c>
      <c r="B24" s="8">
        <v>7.688298493480103E-2</v>
      </c>
    </row>
    <row r="25" spans="1:2" x14ac:dyDescent="0.25">
      <c r="A25" s="8">
        <v>0.92437077886626706</v>
      </c>
      <c r="B25" s="8">
        <v>8.7242027297907393E-2</v>
      </c>
    </row>
    <row r="26" spans="1:2" x14ac:dyDescent="0.25">
      <c r="A26" s="8">
        <v>0.96638428649421226</v>
      </c>
      <c r="B26" s="8">
        <v>6.8694492367339696E-2</v>
      </c>
    </row>
    <row r="27" spans="1:2" x14ac:dyDescent="0.25">
      <c r="A27" s="8">
        <v>1.008403928376447</v>
      </c>
      <c r="B27" s="8">
        <v>7.0111837193371399E-2</v>
      </c>
    </row>
    <row r="28" spans="1:2" x14ac:dyDescent="0.25">
      <c r="A28" s="8">
        <v>1.0504174360043921</v>
      </c>
      <c r="B28" s="8">
        <v>7.8995257557614662E-2</v>
      </c>
    </row>
    <row r="29" spans="1:2" x14ac:dyDescent="0.25">
      <c r="A29" s="8">
        <v>1.0924370778866268</v>
      </c>
      <c r="B29" s="8">
        <v>7.323681314029297E-2</v>
      </c>
    </row>
    <row r="30" spans="1:2" x14ac:dyDescent="0.25">
      <c r="A30" s="8">
        <v>1.1344567197688613</v>
      </c>
      <c r="B30" s="8">
        <v>8.8313007794846798E-2</v>
      </c>
    </row>
    <row r="31" spans="1:2" x14ac:dyDescent="0.25">
      <c r="A31" s="8">
        <v>1.1764702273968064</v>
      </c>
      <c r="B31" s="8">
        <v>7.7693367507947156E-2</v>
      </c>
    </row>
    <row r="32" spans="1:2" x14ac:dyDescent="0.25">
      <c r="A32" s="8">
        <v>1.2184898692790411</v>
      </c>
      <c r="B32" s="8">
        <v>6.0100258728656E-2</v>
      </c>
    </row>
    <row r="33" spans="1:2" x14ac:dyDescent="0.25">
      <c r="A33" s="8">
        <v>1.2605033769069862</v>
      </c>
      <c r="B33" s="8">
        <v>6.2125665376871878E-2</v>
      </c>
    </row>
    <row r="34" spans="1:2" x14ac:dyDescent="0.25">
      <c r="A34" s="8">
        <v>1.3025230187892209</v>
      </c>
      <c r="B34" s="8">
        <v>5.7525067431087276E-2</v>
      </c>
    </row>
    <row r="35" spans="1:2" x14ac:dyDescent="0.25">
      <c r="A35" s="8">
        <v>1.344536526417166</v>
      </c>
      <c r="B35" s="8">
        <v>4.8613058265077586E-2</v>
      </c>
    </row>
    <row r="36" spans="1:2" x14ac:dyDescent="0.25">
      <c r="A36" s="8">
        <v>1.3865561682994008</v>
      </c>
      <c r="B36" s="8">
        <v>3.5938322958897026E-2</v>
      </c>
    </row>
    <row r="37" spans="1:2" x14ac:dyDescent="0.25">
      <c r="A37" s="8">
        <v>1.4285696759273459</v>
      </c>
      <c r="B37" s="8">
        <v>5.266387156150934E-2</v>
      </c>
    </row>
    <row r="38" spans="1:2" x14ac:dyDescent="0.25">
      <c r="A38" s="8">
        <v>1.4705893178095806</v>
      </c>
      <c r="B38" s="8">
        <v>4.8583369894012546E-2</v>
      </c>
    </row>
    <row r="39" spans="1:2" x14ac:dyDescent="0.25">
      <c r="A39" s="8">
        <v>1.5126028254375257</v>
      </c>
      <c r="B39" s="8">
        <v>4.204423127460976E-2</v>
      </c>
    </row>
    <row r="40" spans="1:2" x14ac:dyDescent="0.25">
      <c r="A40" s="8">
        <v>1.5546224673197599</v>
      </c>
      <c r="B40" s="8">
        <v>4.0973250777670424E-2</v>
      </c>
    </row>
    <row r="41" spans="1:2" x14ac:dyDescent="0.25">
      <c r="A41" s="8">
        <v>1.5966359749477053</v>
      </c>
      <c r="B41" s="8">
        <v>5.4863010158920728E-2</v>
      </c>
    </row>
    <row r="42" spans="1:2" x14ac:dyDescent="0.25">
      <c r="A42" s="8">
        <v>1.6386556168299402</v>
      </c>
      <c r="B42" s="8">
        <v>9.091678789418188E-2</v>
      </c>
    </row>
    <row r="43" spans="1:2" x14ac:dyDescent="0.25">
      <c r="A43" s="8">
        <v>1.6806752587121745</v>
      </c>
      <c r="B43" s="8">
        <v>0.14317601795376747</v>
      </c>
    </row>
    <row r="44" spans="1:2" x14ac:dyDescent="0.25">
      <c r="A44" s="8">
        <v>1.72268876634012</v>
      </c>
      <c r="B44" s="8">
        <v>0.27110210930378575</v>
      </c>
    </row>
    <row r="45" spans="1:2" x14ac:dyDescent="0.25">
      <c r="A45" s="8">
        <v>1.7647084082223543</v>
      </c>
      <c r="B45" s="8">
        <v>0.41410329573905896</v>
      </c>
    </row>
    <row r="46" spans="1:2" x14ac:dyDescent="0.25">
      <c r="A46" s="8">
        <v>1.8067219158502996</v>
      </c>
      <c r="B46" s="8">
        <v>0.53181548787339994</v>
      </c>
    </row>
    <row r="47" spans="1:2" x14ac:dyDescent="0.25">
      <c r="A47" s="8">
        <v>1.8487415577325341</v>
      </c>
      <c r="B47" s="8">
        <v>0.5378048418434499</v>
      </c>
    </row>
    <row r="48" spans="1:2" x14ac:dyDescent="0.25">
      <c r="A48" s="8">
        <v>1.8907550653604792</v>
      </c>
      <c r="B48" s="8">
        <v>0.53094682812742244</v>
      </c>
    </row>
    <row r="49" spans="1:2" x14ac:dyDescent="0.25">
      <c r="A49" s="8">
        <v>1.9327747072427139</v>
      </c>
      <c r="B49" s="8">
        <v>0.57330993449865686</v>
      </c>
    </row>
    <row r="50" spans="1:2" x14ac:dyDescent="0.25">
      <c r="A50" s="8">
        <v>1.9747882148706593</v>
      </c>
      <c r="B50" s="8">
        <v>0.63893662852260769</v>
      </c>
    </row>
    <row r="51" spans="1:2" x14ac:dyDescent="0.25">
      <c r="A51" s="8">
        <v>2.016807856752894</v>
      </c>
      <c r="B51" s="8">
        <v>0.73506207618475838</v>
      </c>
    </row>
    <row r="52" spans="1:2" x14ac:dyDescent="0.25">
      <c r="A52" s="8">
        <v>2.0588213643808388</v>
      </c>
      <c r="B52" s="8">
        <v>0.77661479998284666</v>
      </c>
    </row>
    <row r="53" spans="1:2" x14ac:dyDescent="0.25">
      <c r="A53" s="8">
        <v>2.1008410062630736</v>
      </c>
      <c r="B53" s="8">
        <v>0.71139274746081949</v>
      </c>
    </row>
    <row r="54" spans="1:2" x14ac:dyDescent="0.25">
      <c r="A54" s="8">
        <v>2.1428606481453079</v>
      </c>
      <c r="B54" s="8">
        <v>0.58517318766239257</v>
      </c>
    </row>
    <row r="55" spans="1:2" x14ac:dyDescent="0.25">
      <c r="A55" s="8">
        <v>2.1848741557732536</v>
      </c>
      <c r="B55" s="8">
        <v>0.4555405647607832</v>
      </c>
    </row>
    <row r="56" spans="1:2" x14ac:dyDescent="0.25">
      <c r="A56" s="8">
        <v>2.2268937976554879</v>
      </c>
      <c r="B56" s="8">
        <v>0.37038112171462445</v>
      </c>
    </row>
    <row r="57" spans="1:2" x14ac:dyDescent="0.25">
      <c r="A57" s="8">
        <v>2.2689073052834328</v>
      </c>
      <c r="B57" s="8">
        <v>0.33837815727579512</v>
      </c>
    </row>
    <row r="58" spans="1:2" x14ac:dyDescent="0.25">
      <c r="A58" s="8">
        <v>2.3109269471656675</v>
      </c>
      <c r="B58" s="8">
        <v>0.3714235134097974</v>
      </c>
    </row>
    <row r="59" spans="1:2" x14ac:dyDescent="0.25">
      <c r="A59" s="8">
        <v>2.3529404547936128</v>
      </c>
      <c r="B59" s="8">
        <v>0.28088167864647423</v>
      </c>
    </row>
    <row r="60" spans="1:2" x14ac:dyDescent="0.25">
      <c r="A60" s="8">
        <v>2.3949600966758475</v>
      </c>
      <c r="B60" s="8">
        <v>0.20671902815667109</v>
      </c>
    </row>
    <row r="61" spans="1:2" x14ac:dyDescent="0.25">
      <c r="A61" s="8">
        <v>2.4369736043037928</v>
      </c>
      <c r="B61" s="8">
        <v>0.16933367200067739</v>
      </c>
    </row>
    <row r="62" spans="1:2" x14ac:dyDescent="0.25">
      <c r="A62" s="8">
        <v>2.4789932461860276</v>
      </c>
      <c r="B62" s="8">
        <v>0.16126063420958006</v>
      </c>
    </row>
    <row r="63" spans="1:2" x14ac:dyDescent="0.25">
      <c r="A63" s="8">
        <v>2.5210067538139724</v>
      </c>
      <c r="B63" s="8">
        <v>0.13646204781587049</v>
      </c>
    </row>
    <row r="64" spans="1:2" x14ac:dyDescent="0.25">
      <c r="A64" s="8">
        <v>2.5630263956962072</v>
      </c>
      <c r="B64" s="8">
        <v>0.11794310168706922</v>
      </c>
    </row>
    <row r="65" spans="1:2" x14ac:dyDescent="0.25">
      <c r="A65" s="8">
        <v>2.605039903324152</v>
      </c>
      <c r="B65" s="8">
        <v>0.18113974756088042</v>
      </c>
    </row>
    <row r="66" spans="1:2" x14ac:dyDescent="0.25">
      <c r="A66" s="8">
        <v>2.6470595452063868</v>
      </c>
      <c r="B66" s="8">
        <v>0.19578161234244551</v>
      </c>
    </row>
    <row r="67" spans="1:2" x14ac:dyDescent="0.25">
      <c r="A67" s="8">
        <v>2.6890791870886215</v>
      </c>
      <c r="B67" s="8">
        <v>0.26444641633872018</v>
      </c>
    </row>
    <row r="68" spans="1:2" x14ac:dyDescent="0.25">
      <c r="A68" s="8">
        <v>2.7310926947165663</v>
      </c>
      <c r="B68" s="8">
        <v>0.26881610473177653</v>
      </c>
    </row>
    <row r="69" spans="1:2" x14ac:dyDescent="0.25">
      <c r="A69" s="8">
        <v>2.7731123365988015</v>
      </c>
      <c r="B69" s="8">
        <v>0.19034094345244965</v>
      </c>
    </row>
    <row r="70" spans="1:2" x14ac:dyDescent="0.25">
      <c r="A70" s="8">
        <v>2.8151258442267464</v>
      </c>
      <c r="B70" s="8">
        <v>0.1628231221830409</v>
      </c>
    </row>
    <row r="71" spans="1:2" x14ac:dyDescent="0.25">
      <c r="A71" s="8">
        <v>2.8571454861089811</v>
      </c>
      <c r="B71" s="8">
        <v>9.6646643509737215E-2</v>
      </c>
    </row>
    <row r="72" spans="1:2" x14ac:dyDescent="0.25">
      <c r="A72" s="8">
        <v>2.899158993736926</v>
      </c>
      <c r="B72" s="8">
        <v>7.2773894465537878E-2</v>
      </c>
    </row>
    <row r="73" spans="1:2" x14ac:dyDescent="0.25">
      <c r="A73" s="8">
        <v>2.9411786356191612</v>
      </c>
      <c r="B73" s="8">
        <v>7.2832171638369275E-2</v>
      </c>
    </row>
    <row r="74" spans="1:2" x14ac:dyDescent="0.25">
      <c r="A74" s="8">
        <v>2.9831921432471065</v>
      </c>
      <c r="B74" s="8">
        <v>6.1662746702116786E-2</v>
      </c>
    </row>
    <row r="75" spans="1:2" x14ac:dyDescent="0.25">
      <c r="A75" s="8">
        <v>3.0252117851293403</v>
      </c>
      <c r="B75" s="8">
        <v>7.3990018109906366E-2</v>
      </c>
    </row>
    <row r="76" spans="1:2" x14ac:dyDescent="0.25">
      <c r="A76" s="8">
        <v>3.0672252927572865</v>
      </c>
      <c r="B76" s="8">
        <v>0.11643889088643976</v>
      </c>
    </row>
    <row r="77" spans="1:2" x14ac:dyDescent="0.25">
      <c r="A77" s="8">
        <v>3.1092449346395199</v>
      </c>
      <c r="B77" s="8">
        <v>0.17089615997413812</v>
      </c>
    </row>
    <row r="78" spans="1:2" x14ac:dyDescent="0.25">
      <c r="A78" s="8">
        <v>3.1512584422674657</v>
      </c>
      <c r="B78" s="8">
        <v>0.16944912677704138</v>
      </c>
    </row>
    <row r="79" spans="1:2" x14ac:dyDescent="0.25">
      <c r="A79" s="8">
        <v>3.1932780841497004</v>
      </c>
      <c r="B79" s="8">
        <v>0.14262623330441462</v>
      </c>
    </row>
    <row r="80" spans="1:2" x14ac:dyDescent="0.25">
      <c r="A80" s="8">
        <v>3.2352977260319351</v>
      </c>
      <c r="B80" s="8">
        <v>0.14112092293448661</v>
      </c>
    </row>
    <row r="81" spans="1:2" x14ac:dyDescent="0.25">
      <c r="A81" s="8">
        <v>3.2773112336598804</v>
      </c>
      <c r="B81" s="8">
        <v>0.15836656781538672</v>
      </c>
    </row>
    <row r="82" spans="1:2" x14ac:dyDescent="0.25">
      <c r="A82" s="8">
        <v>3.3193308755421147</v>
      </c>
      <c r="B82" s="8">
        <v>0.17798508324289375</v>
      </c>
    </row>
    <row r="83" spans="1:2" x14ac:dyDescent="0.25">
      <c r="A83" s="8">
        <v>3.36134438317006</v>
      </c>
      <c r="B83" s="8">
        <v>0.21305584602511193</v>
      </c>
    </row>
    <row r="84" spans="1:2" x14ac:dyDescent="0.25">
      <c r="A84" s="8">
        <v>3.4033640250522943</v>
      </c>
      <c r="B84" s="8">
        <v>0.21071266384957013</v>
      </c>
    </row>
    <row r="85" spans="1:2" x14ac:dyDescent="0.25">
      <c r="A85" s="8">
        <v>3.4453775326802401</v>
      </c>
      <c r="B85" s="8">
        <v>0.22005900288856856</v>
      </c>
    </row>
    <row r="86" spans="1:2" x14ac:dyDescent="0.25">
      <c r="A86" s="8">
        <v>3.4873971745624743</v>
      </c>
      <c r="B86" s="8">
        <v>0.27185421470410043</v>
      </c>
    </row>
    <row r="87" spans="1:2" x14ac:dyDescent="0.25">
      <c r="A87" s="8">
        <v>3.5294106821904192</v>
      </c>
      <c r="B87" s="8">
        <v>0.29121213220781422</v>
      </c>
    </row>
    <row r="88" spans="1:2" x14ac:dyDescent="0.25">
      <c r="A88" s="8">
        <v>3.5714303240726544</v>
      </c>
      <c r="B88" s="8">
        <v>0.35478483078178275</v>
      </c>
    </row>
    <row r="89" spans="1:2" x14ac:dyDescent="0.25">
      <c r="A89" s="8">
        <v>3.6134438317005992</v>
      </c>
      <c r="B89" s="8">
        <v>0.41899417997970201</v>
      </c>
    </row>
    <row r="90" spans="1:2" x14ac:dyDescent="0.25">
      <c r="A90" s="8">
        <v>3.655463473582834</v>
      </c>
      <c r="B90" s="8">
        <v>0.45397697721802371</v>
      </c>
    </row>
    <row r="91" spans="1:2" x14ac:dyDescent="0.25">
      <c r="A91" s="8">
        <v>3.6974769812107788</v>
      </c>
      <c r="B91" s="8">
        <v>0.44069637922825633</v>
      </c>
    </row>
    <row r="92" spans="1:2" x14ac:dyDescent="0.25">
      <c r="A92" s="8">
        <v>3.7394966230930136</v>
      </c>
      <c r="B92" s="8">
        <v>0.49315683046950515</v>
      </c>
    </row>
    <row r="93" spans="1:2" x14ac:dyDescent="0.25">
      <c r="A93" s="8">
        <v>3.7815162649752483</v>
      </c>
      <c r="B93" s="8">
        <v>0.63893662852260769</v>
      </c>
    </row>
    <row r="94" spans="1:2" x14ac:dyDescent="0.25">
      <c r="A94" s="8">
        <v>3.8235297726031936</v>
      </c>
      <c r="B94" s="8">
        <v>0.74640523307020645</v>
      </c>
    </row>
    <row r="95" spans="1:2" x14ac:dyDescent="0.25">
      <c r="A95" s="8">
        <v>3.8655494144854279</v>
      </c>
      <c r="B95" s="8">
        <v>0.84985161312313962</v>
      </c>
    </row>
    <row r="96" spans="1:2" x14ac:dyDescent="0.25">
      <c r="A96" s="8">
        <v>3.9075629221133727</v>
      </c>
      <c r="B96" s="8">
        <v>0.93691990847185147</v>
      </c>
    </row>
    <row r="97" spans="1:2" x14ac:dyDescent="0.25">
      <c r="A97" s="8">
        <v>3.9495825639956079</v>
      </c>
      <c r="B97" s="8">
        <v>0.99999999999999989</v>
      </c>
    </row>
    <row r="98" spans="1:2" x14ac:dyDescent="0.25">
      <c r="A98" s="8">
        <v>3.9915960716235528</v>
      </c>
      <c r="B98" s="8">
        <v>0.98550327836586404</v>
      </c>
    </row>
    <row r="99" spans="1:2" x14ac:dyDescent="0.25">
      <c r="A99" s="8">
        <v>4.033615713505788</v>
      </c>
      <c r="B99" s="8">
        <v>0.88139165888721382</v>
      </c>
    </row>
    <row r="100" spans="1:2" x14ac:dyDescent="0.25">
      <c r="A100" s="8">
        <v>4.0756292211337328</v>
      </c>
      <c r="B100" s="8">
        <v>0.90245720751181746</v>
      </c>
    </row>
    <row r="101" spans="1:2" x14ac:dyDescent="0.25">
      <c r="A101" s="8">
        <v>4.1176488630159671</v>
      </c>
      <c r="B101" s="8">
        <v>0.84472981932976832</v>
      </c>
    </row>
    <row r="102" spans="1:2" x14ac:dyDescent="0.25">
      <c r="A102" s="8">
        <v>4.1596623706439129</v>
      </c>
      <c r="B102" s="8">
        <v>0.85135582392376896</v>
      </c>
    </row>
    <row r="103" spans="1:2" x14ac:dyDescent="0.25">
      <c r="A103" s="8">
        <v>4.2016820125261471</v>
      </c>
      <c r="B103" s="8">
        <v>0.8341970450174665</v>
      </c>
    </row>
    <row r="104" spans="1:2" x14ac:dyDescent="0.25">
      <c r="A104" s="8">
        <v>4.2437016544083823</v>
      </c>
      <c r="B104" s="8">
        <v>0.78130226390322899</v>
      </c>
    </row>
    <row r="105" spans="1:2" x14ac:dyDescent="0.25">
      <c r="A105" s="8">
        <v>4.2857151620363272</v>
      </c>
      <c r="B105" s="8">
        <v>0.75551956298717793</v>
      </c>
    </row>
    <row r="106" spans="1:2" x14ac:dyDescent="0.25">
      <c r="A106" s="8">
        <v>4.3277348039185606</v>
      </c>
      <c r="B106" s="8">
        <v>0.69883456650030173</v>
      </c>
    </row>
    <row r="107" spans="1:2" x14ac:dyDescent="0.25">
      <c r="A107" s="8">
        <v>4.3697483115465072</v>
      </c>
      <c r="B107" s="8">
        <v>0.63743241772197834</v>
      </c>
    </row>
    <row r="108" spans="1:2" x14ac:dyDescent="0.25">
      <c r="A108" s="8">
        <v>4.4117679534287406</v>
      </c>
      <c r="B108" s="8">
        <v>0.541451013637958</v>
      </c>
    </row>
    <row r="109" spans="1:2" x14ac:dyDescent="0.25">
      <c r="A109" s="8">
        <v>4.4537814610566864</v>
      </c>
      <c r="B109" s="8">
        <v>0.44700350872563216</v>
      </c>
    </row>
    <row r="110" spans="1:2" x14ac:dyDescent="0.25">
      <c r="A110" s="8">
        <v>4.4958011029389207</v>
      </c>
      <c r="B110" s="8">
        <v>0.43100257629086686</v>
      </c>
    </row>
    <row r="111" spans="1:2" x14ac:dyDescent="0.25">
      <c r="A111" s="8">
        <v>4.5378146105668655</v>
      </c>
      <c r="B111" s="8">
        <v>0.34014296600021776</v>
      </c>
    </row>
    <row r="112" spans="1:2" x14ac:dyDescent="0.25">
      <c r="A112" s="8">
        <v>4.5798342524491007</v>
      </c>
      <c r="B112" s="8">
        <v>0.28632234753647001</v>
      </c>
    </row>
    <row r="113" spans="1:2" x14ac:dyDescent="0.25">
      <c r="A113" s="8">
        <v>4.6218477600770456</v>
      </c>
      <c r="B113" s="8">
        <v>0.25319012542786989</v>
      </c>
    </row>
    <row r="114" spans="1:2" x14ac:dyDescent="0.25">
      <c r="A114" s="8">
        <v>4.6638674019592807</v>
      </c>
      <c r="B114" s="8">
        <v>0.25104926400328986</v>
      </c>
    </row>
    <row r="115" spans="1:2" x14ac:dyDescent="0.25">
      <c r="A115" s="8">
        <v>4.7058809095872256</v>
      </c>
      <c r="B115" s="8">
        <v>0.19968728249144807</v>
      </c>
    </row>
    <row r="116" spans="1:2" x14ac:dyDescent="0.25">
      <c r="A116" s="8">
        <v>4.7479005514694608</v>
      </c>
      <c r="B116" s="8">
        <v>0.14233594700955643</v>
      </c>
    </row>
    <row r="117" spans="1:2" x14ac:dyDescent="0.25">
      <c r="A117" s="8">
        <v>4.7899201933516951</v>
      </c>
      <c r="B117" s="8">
        <v>0.12769518179729</v>
      </c>
    </row>
    <row r="118" spans="1:2" x14ac:dyDescent="0.25">
      <c r="A118" s="8">
        <v>4.8319337009796399</v>
      </c>
      <c r="B118" s="8">
        <v>0.13365594696557359</v>
      </c>
    </row>
    <row r="119" spans="1:2" x14ac:dyDescent="0.25">
      <c r="A119" s="8">
        <v>4.8739533428618751</v>
      </c>
      <c r="B119" s="8">
        <v>9.0512146392258186E-2</v>
      </c>
    </row>
    <row r="120" spans="1:2" x14ac:dyDescent="0.25">
      <c r="A120" s="8">
        <v>4.91596685048982</v>
      </c>
      <c r="B120" s="8">
        <v>3.3015667762937267E-2</v>
      </c>
    </row>
    <row r="121" spans="1:2" x14ac:dyDescent="0.25">
      <c r="A121" s="8">
        <v>4.9579864923720551</v>
      </c>
      <c r="B121" s="8">
        <v>1.3686339060989813E-2</v>
      </c>
    </row>
    <row r="122" spans="1:2" x14ac:dyDescent="0.25">
      <c r="A122" s="11">
        <v>5</v>
      </c>
      <c r="B122" s="11">
        <v>0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2"/>
  <sheetViews>
    <sheetView workbookViewId="0">
      <selection activeCell="I12" sqref="I12"/>
    </sheetView>
  </sheetViews>
  <sheetFormatPr defaultRowHeight="15.75" x14ac:dyDescent="0.25"/>
  <cols>
    <col min="1" max="11" width="20.59765625" style="5" customWidth="1"/>
    <col min="12" max="16384" width="9.06640625" style="1"/>
  </cols>
  <sheetData>
    <row r="1" spans="1:11" ht="16.149999999999999" thickBot="1" x14ac:dyDescent="0.3">
      <c r="A1" s="13" t="s">
        <v>51</v>
      </c>
    </row>
    <row r="2" spans="1:11" ht="16.149999999999999" thickTop="1" x14ac:dyDescent="0.25">
      <c r="A2" s="12" t="s">
        <v>49</v>
      </c>
      <c r="B2" s="12" t="s">
        <v>5</v>
      </c>
      <c r="C2" s="12" t="s">
        <v>5</v>
      </c>
      <c r="D2" s="12" t="s">
        <v>5</v>
      </c>
      <c r="E2" s="12" t="s">
        <v>5</v>
      </c>
      <c r="F2" s="12" t="s">
        <v>5</v>
      </c>
      <c r="G2" s="12" t="s">
        <v>5</v>
      </c>
      <c r="H2" s="12" t="s">
        <v>5</v>
      </c>
      <c r="I2" s="12" t="s">
        <v>5</v>
      </c>
      <c r="J2" s="12" t="s">
        <v>5</v>
      </c>
      <c r="K2" s="12" t="s">
        <v>5</v>
      </c>
    </row>
    <row r="3" spans="1:11" x14ac:dyDescent="0.25">
      <c r="A3" s="8">
        <v>0</v>
      </c>
      <c r="B3" s="8">
        <v>7.0317456652229122E-3</v>
      </c>
      <c r="C3" s="8">
        <v>9.5784491588397185E-3</v>
      </c>
      <c r="D3" s="8">
        <v>2.8301292354486029E-4</v>
      </c>
      <c r="E3" s="8">
        <v>4.451352738805877E-2</v>
      </c>
      <c r="F3" s="8">
        <v>0.13963081365370733</v>
      </c>
      <c r="G3" s="8">
        <v>0.13963081365370733</v>
      </c>
      <c r="H3" s="8">
        <v>0</v>
      </c>
      <c r="I3" s="8">
        <v>1.6196556083836387E-2</v>
      </c>
      <c r="J3" s="8">
        <v>8.6329523716093572E-3</v>
      </c>
      <c r="K3" s="8">
        <v>4.4747852350654808E-4</v>
      </c>
    </row>
    <row r="4" spans="1:11" x14ac:dyDescent="0.25">
      <c r="A4" s="8">
        <v>4.2019641882234587E-2</v>
      </c>
      <c r="B4" s="8">
        <v>3.6054877304559828E-2</v>
      </c>
      <c r="C4" s="8">
        <v>8.677373357344172E-3</v>
      </c>
      <c r="D4" s="8">
        <v>3.1398414914033545E-4</v>
      </c>
      <c r="E4" s="8">
        <v>4.1769519329821765E-2</v>
      </c>
      <c r="F4" s="8">
        <v>0.1590526279605376</v>
      </c>
      <c r="G4" s="8">
        <v>0.1590526279605376</v>
      </c>
      <c r="H4" s="8">
        <v>4.8383409769548564E-3</v>
      </c>
      <c r="I4" s="8">
        <v>9.4974802785049058E-3</v>
      </c>
      <c r="J4" s="8">
        <v>6.2294599499681169E-3</v>
      </c>
      <c r="K4" s="8">
        <v>0</v>
      </c>
    </row>
    <row r="5" spans="1:11" x14ac:dyDescent="0.25">
      <c r="A5" s="8">
        <v>8.4033149510179789E-2</v>
      </c>
      <c r="B5" s="8">
        <v>3.8311193505503875E-2</v>
      </c>
      <c r="C5" s="8">
        <v>2.935525549448714E-3</v>
      </c>
      <c r="D5" s="8">
        <v>3.4495537473581056E-4</v>
      </c>
      <c r="E5" s="8">
        <v>4.2112520337101403E-2</v>
      </c>
      <c r="F5" s="8">
        <v>0.15217764944484546</v>
      </c>
      <c r="G5" s="8">
        <v>0.15217764944484546</v>
      </c>
      <c r="H5" s="8">
        <v>2.6009029474376007E-2</v>
      </c>
      <c r="I5" s="8">
        <v>8.6917036166461875E-3</v>
      </c>
      <c r="J5" s="8">
        <v>1.6873497817236478E-2</v>
      </c>
      <c r="K5" s="8">
        <v>1.0317381724556233E-3</v>
      </c>
    </row>
    <row r="6" spans="1:11" x14ac:dyDescent="0.25">
      <c r="A6" s="8">
        <v>0.12605279139241438</v>
      </c>
      <c r="B6" s="8">
        <v>4.7079159093383158E-2</v>
      </c>
      <c r="C6" s="8">
        <v>7.4154655669882276E-3</v>
      </c>
      <c r="D6" s="8">
        <v>7.219499483634913E-4</v>
      </c>
      <c r="E6" s="8">
        <v>4.1235581095156466E-2</v>
      </c>
      <c r="F6" s="8">
        <v>0.12577773194458766</v>
      </c>
      <c r="G6" s="8">
        <v>0.12577773194458766</v>
      </c>
      <c r="H6" s="8">
        <v>1.5618704727615644E-2</v>
      </c>
      <c r="I6" s="8">
        <v>1.2380469042149688E-2</v>
      </c>
      <c r="J6" s="8">
        <v>2.2367194780987882E-2</v>
      </c>
      <c r="K6" s="8">
        <v>2.0634763449112466E-3</v>
      </c>
    </row>
    <row r="7" spans="1:11" x14ac:dyDescent="0.25">
      <c r="A7" s="8">
        <v>0.16806629902035958</v>
      </c>
      <c r="B7" s="8">
        <v>4.0944661975904066E-2</v>
      </c>
      <c r="C7" s="8">
        <v>8.5997174933222682E-3</v>
      </c>
      <c r="D7" s="8">
        <v>3.4495537473581056E-4</v>
      </c>
      <c r="E7" s="8">
        <v>4.2341187675287807E-2</v>
      </c>
      <c r="F7" s="8">
        <v>0.1424495548451411</v>
      </c>
      <c r="G7" s="8">
        <v>0.1424495548451411</v>
      </c>
      <c r="H7" s="8">
        <v>1.1332561827611358E-2</v>
      </c>
      <c r="I7" s="8">
        <v>9.7512331499189746E-3</v>
      </c>
      <c r="J7" s="8">
        <v>9.6139696865649663E-3</v>
      </c>
      <c r="K7" s="8">
        <v>1.5472977991236106E-3</v>
      </c>
    </row>
    <row r="8" spans="1:11" x14ac:dyDescent="0.25">
      <c r="A8" s="8">
        <v>0.21008594090259416</v>
      </c>
      <c r="B8" s="8">
        <v>5.2403273637716123E-2</v>
      </c>
      <c r="C8" s="8">
        <v>1.7512736231146742E-3</v>
      </c>
      <c r="D8" s="8">
        <v>0</v>
      </c>
      <c r="E8" s="8">
        <v>4.1807249440622508E-2</v>
      </c>
      <c r="F8" s="8">
        <v>0.13158708879034753</v>
      </c>
      <c r="G8" s="8">
        <v>0.13158708879034753</v>
      </c>
      <c r="H8" s="8">
        <v>1.9871987198719861E-2</v>
      </c>
      <c r="I8" s="8">
        <v>1.3058924087825205E-2</v>
      </c>
      <c r="J8" s="8">
        <v>9.9082748810516499E-3</v>
      </c>
      <c r="K8" s="8">
        <v>1.3411977322803454E-3</v>
      </c>
    </row>
    <row r="9" spans="1:11" x14ac:dyDescent="0.25">
      <c r="A9" s="8">
        <v>0.25209944853053939</v>
      </c>
      <c r="B9" s="8">
        <v>5.2316407663118368E-2</v>
      </c>
      <c r="C9" s="8">
        <v>0</v>
      </c>
      <c r="D9" s="8">
        <v>2.386920317444384E-3</v>
      </c>
      <c r="E9" s="8">
        <v>4.1006913756970062E-2</v>
      </c>
      <c r="F9" s="8">
        <v>0.13124333986456294</v>
      </c>
      <c r="G9" s="8">
        <v>0.13124333986456294</v>
      </c>
      <c r="H9" s="8">
        <v>2.7015558698727005E-2</v>
      </c>
      <c r="I9" s="8">
        <v>2.3064800470110582E-2</v>
      </c>
      <c r="J9" s="8">
        <v>8.5348506401137971E-3</v>
      </c>
      <c r="K9" s="8">
        <v>3.644814695615577E-3</v>
      </c>
    </row>
    <row r="10" spans="1:11" x14ac:dyDescent="0.25">
      <c r="A10" s="8">
        <v>0.29411909041277395</v>
      </c>
      <c r="B10" s="8">
        <v>3.4607844107463093E-2</v>
      </c>
      <c r="C10" s="8">
        <v>3.8366013509442561E-3</v>
      </c>
      <c r="D10" s="8">
        <v>6.5338606273488741E-3</v>
      </c>
      <c r="E10" s="8">
        <v>5.1678818430130127E-2</v>
      </c>
      <c r="F10" s="8">
        <v>0.15265889794094392</v>
      </c>
      <c r="G10" s="8">
        <v>0.15265889794094392</v>
      </c>
      <c r="H10" s="8">
        <v>2.1041389853271072E-2</v>
      </c>
      <c r="I10" s="8">
        <v>3.4894136082767951E-2</v>
      </c>
      <c r="J10" s="8">
        <v>5.6408495609947514E-3</v>
      </c>
      <c r="K10" s="8">
        <v>2.5790359715792337E-3</v>
      </c>
    </row>
    <row r="11" spans="1:11" x14ac:dyDescent="0.25">
      <c r="A11" s="8">
        <v>0.33613259804071915</v>
      </c>
      <c r="B11" s="8">
        <v>3.2032652809894369E-2</v>
      </c>
      <c r="C11" s="8">
        <v>3.2441406642254185E-3</v>
      </c>
      <c r="D11" s="8">
        <v>4.4288852601529552E-3</v>
      </c>
      <c r="E11" s="8">
        <v>3.2356428353377924E-2</v>
      </c>
      <c r="F11" s="8">
        <v>0.16723385239421126</v>
      </c>
      <c r="G11" s="8">
        <v>0.16723385239421126</v>
      </c>
      <c r="H11" s="8">
        <v>2.4743188604574785E-2</v>
      </c>
      <c r="I11" s="8">
        <v>1.6111081432412699E-2</v>
      </c>
      <c r="J11" s="8">
        <v>7.1123755334281651E-3</v>
      </c>
      <c r="K11" s="8">
        <v>4.0922932191221244E-3</v>
      </c>
    </row>
    <row r="12" spans="1:11" x14ac:dyDescent="0.25">
      <c r="A12" s="8">
        <v>0.37815223992295371</v>
      </c>
      <c r="B12" s="8">
        <v>5.1853488988363276E-2</v>
      </c>
      <c r="C12" s="8">
        <v>3.6049726530858199E-3</v>
      </c>
      <c r="D12" s="8">
        <v>5.3708377075739602E-3</v>
      </c>
      <c r="E12" s="8">
        <v>3.1899093677005087E-2</v>
      </c>
      <c r="F12" s="8">
        <v>0.19009315595888759</v>
      </c>
      <c r="G12" s="8">
        <v>0.19009315595888759</v>
      </c>
      <c r="H12" s="8">
        <v>2.1820753503921857E-2</v>
      </c>
      <c r="I12" s="8">
        <v>2.3276706376765138E-2</v>
      </c>
      <c r="J12" s="8">
        <v>3.2373571393535094E-3</v>
      </c>
      <c r="K12" s="8">
        <v>2.3042358824548808E-3</v>
      </c>
    </row>
    <row r="13" spans="1:11" x14ac:dyDescent="0.25">
      <c r="A13" s="8">
        <v>0.42016574755089897</v>
      </c>
      <c r="B13" s="8">
        <v>4.2824925476690784E-2</v>
      </c>
      <c r="C13" s="8">
        <v>8.756368115573394E-4</v>
      </c>
      <c r="D13" s="8">
        <v>3.234891114782566E-3</v>
      </c>
      <c r="E13" s="8">
        <v>2.9878817744128101E-2</v>
      </c>
      <c r="F13" s="8">
        <v>0.21800556873259769</v>
      </c>
      <c r="G13" s="8">
        <v>0.21800556873259769</v>
      </c>
      <c r="H13" s="8">
        <v>1.1235409255211283E-2</v>
      </c>
      <c r="I13" s="8">
        <v>1.7638050465658778E-2</v>
      </c>
      <c r="J13" s="8">
        <v>3.6297640653357526E-3</v>
      </c>
      <c r="K13" s="8">
        <v>4.7799123610526573E-3</v>
      </c>
    </row>
    <row r="14" spans="1:11" x14ac:dyDescent="0.25">
      <c r="A14" s="8">
        <v>0.46218538943313353</v>
      </c>
      <c r="B14" s="8">
        <v>5.7582245034619936E-2</v>
      </c>
      <c r="C14" s="8">
        <v>6.4882813284508328E-3</v>
      </c>
      <c r="D14" s="8">
        <v>1.0679732963956969E-3</v>
      </c>
      <c r="E14" s="8">
        <v>2.5382074538692231E-2</v>
      </c>
      <c r="F14" s="8">
        <v>0.25667732288336598</v>
      </c>
      <c r="G14" s="8">
        <v>0.25667732288336598</v>
      </c>
      <c r="H14" s="8">
        <v>1.2599117054562641E-2</v>
      </c>
      <c r="I14" s="8">
        <v>1.539077942197767E-2</v>
      </c>
      <c r="J14" s="8">
        <v>2.0110854956589983E-3</v>
      </c>
      <c r="K14" s="8">
        <v>2.9231550021043247E-3</v>
      </c>
    </row>
    <row r="15" spans="1:11" x14ac:dyDescent="0.25">
      <c r="A15" s="8">
        <v>0.50419889706107879</v>
      </c>
      <c r="B15" s="8">
        <v>6.8636215194508299E-2</v>
      </c>
      <c r="C15" s="8">
        <v>9.4753543048796025E-3</v>
      </c>
      <c r="D15" s="8">
        <v>3.7379065373849395E-3</v>
      </c>
      <c r="E15" s="8">
        <v>2.153245990032392E-2</v>
      </c>
      <c r="F15" s="8">
        <v>0.27125227733663332</v>
      </c>
      <c r="G15" s="8">
        <v>0.27125227733663332</v>
      </c>
      <c r="H15" s="8">
        <v>4.2374237423742363E-2</v>
      </c>
      <c r="I15" s="8">
        <v>1.8401089801805652E-2</v>
      </c>
      <c r="J15" s="49">
        <v>0</v>
      </c>
      <c r="K15" s="8">
        <v>3.0945955982472212E-3</v>
      </c>
    </row>
    <row r="16" spans="1:11" x14ac:dyDescent="0.25">
      <c r="A16" s="8">
        <v>0.5462185389433134</v>
      </c>
      <c r="B16" s="8">
        <v>6.0736909352606609E-2</v>
      </c>
      <c r="C16" s="8">
        <v>1.1586790469751038E-2</v>
      </c>
      <c r="D16" s="8">
        <v>5.2768560574911394E-3</v>
      </c>
      <c r="E16" s="8">
        <v>2.8887544833089997E-2</v>
      </c>
      <c r="F16" s="8">
        <v>0.31435839263002302</v>
      </c>
      <c r="G16" s="8">
        <v>0.31435839263002302</v>
      </c>
      <c r="H16" s="8">
        <v>2.6658380123726649E-2</v>
      </c>
      <c r="I16" s="8">
        <v>1.8612995708460207E-2</v>
      </c>
      <c r="J16" s="8">
        <v>1.8639328984156565E-3</v>
      </c>
      <c r="K16" s="8">
        <v>1.6853167628054365E-3</v>
      </c>
    </row>
    <row r="17" spans="1:11" x14ac:dyDescent="0.25">
      <c r="A17" s="8">
        <v>0.58823818082554791</v>
      </c>
      <c r="B17" s="8">
        <v>6.7508057094036247E-2</v>
      </c>
      <c r="C17" s="8">
        <v>1.6813833454949561E-2</v>
      </c>
      <c r="D17" s="8">
        <v>5.0258823328381518E-3</v>
      </c>
      <c r="E17" s="8">
        <v>2.5610741876878635E-2</v>
      </c>
      <c r="F17" s="8">
        <v>0.27919287752225774</v>
      </c>
      <c r="G17" s="8">
        <v>0.27919287752225774</v>
      </c>
      <c r="H17" s="8">
        <v>1.4385009929564426E-2</v>
      </c>
      <c r="I17" s="8">
        <v>1.6450308955250455E-2</v>
      </c>
      <c r="J17" s="8">
        <v>6.1804090842203351E-3</v>
      </c>
      <c r="K17" s="8">
        <v>3.4387146287723118E-3</v>
      </c>
    </row>
    <row r="18" spans="1:11" x14ac:dyDescent="0.25">
      <c r="A18" s="8">
        <v>0.63025168845349311</v>
      </c>
      <c r="B18" s="8">
        <v>9.4765280439651822E-2</v>
      </c>
      <c r="C18" s="8">
        <v>1.148369561579092E-2</v>
      </c>
      <c r="D18" s="8">
        <v>3.6439248873021191E-3</v>
      </c>
      <c r="E18" s="8">
        <v>2.378140317138731E-2</v>
      </c>
      <c r="F18" s="8">
        <v>0.27334914578391939</v>
      </c>
      <c r="G18" s="8">
        <v>0.27334914578391939</v>
      </c>
      <c r="H18" s="8">
        <v>3.2048919177632078E-2</v>
      </c>
      <c r="I18" s="8">
        <v>1.0557009811777693E-2</v>
      </c>
      <c r="J18" s="8">
        <v>7.1123755334281651E-3</v>
      </c>
      <c r="K18" s="8">
        <v>9.9373653850914762E-3</v>
      </c>
    </row>
    <row r="19" spans="1:11" x14ac:dyDescent="0.25">
      <c r="A19" s="8">
        <v>0.67227133033572772</v>
      </c>
      <c r="B19" s="8">
        <v>7.8590616055690968E-2</v>
      </c>
      <c r="C19" s="8">
        <v>7.1577284320879387E-3</v>
      </c>
      <c r="D19" s="8">
        <v>3.6439248873021191E-3</v>
      </c>
      <c r="E19" s="8">
        <v>4.5885531417177251E-2</v>
      </c>
      <c r="F19" s="8">
        <v>0.26870853528582722</v>
      </c>
      <c r="G19" s="8">
        <v>0.26870853528582722</v>
      </c>
      <c r="H19" s="8">
        <v>3.5263526352635292E-2</v>
      </c>
      <c r="I19" s="8">
        <v>1.696137614188793E-3</v>
      </c>
      <c r="J19" s="8">
        <v>5.8861038897336532E-3</v>
      </c>
      <c r="K19" s="8">
        <v>5.9072735374941197E-2</v>
      </c>
    </row>
    <row r="20" spans="1:11" x14ac:dyDescent="0.25">
      <c r="A20" s="8">
        <v>0.71428483796367293</v>
      </c>
      <c r="B20" s="8">
        <v>5.6280354984952423E-2</v>
      </c>
      <c r="C20" s="8">
        <v>7.0553030252314625E-3</v>
      </c>
      <c r="D20" s="8">
        <v>4.2088827610954425E-3</v>
      </c>
      <c r="E20" s="8">
        <v>6.8142866779552114E-2</v>
      </c>
      <c r="F20" s="8">
        <v>0.29163658863566044</v>
      </c>
      <c r="G20" s="8">
        <v>0.29163658863566044</v>
      </c>
      <c r="H20" s="8">
        <v>5.2083065449402083E-2</v>
      </c>
      <c r="I20" s="8">
        <v>5.3849030396922928E-3</v>
      </c>
      <c r="J20" s="8">
        <v>5.5917986952469705E-3</v>
      </c>
      <c r="K20" s="8">
        <v>0.13784752308568318</v>
      </c>
    </row>
    <row r="21" spans="1:11" x14ac:dyDescent="0.25">
      <c r="A21" s="8">
        <v>0.75630447984590743</v>
      </c>
      <c r="B21" s="8">
        <v>7.8619204857457339E-2</v>
      </c>
      <c r="C21" s="8">
        <v>8.8059072012424966E-3</v>
      </c>
      <c r="D21" s="8">
        <v>4.1149011110126199E-3</v>
      </c>
      <c r="E21" s="8">
        <v>0.10587297758031083</v>
      </c>
      <c r="F21" s="8">
        <v>0.33412395586263793</v>
      </c>
      <c r="G21" s="8">
        <v>0.33412395586263793</v>
      </c>
      <c r="H21" s="8">
        <v>4.9874987498749863E-2</v>
      </c>
      <c r="I21" s="8">
        <v>4.918353900671333E-3</v>
      </c>
      <c r="J21" s="8">
        <v>6.131358218472556E-3</v>
      </c>
      <c r="K21" s="8">
        <v>0.14905676726165423</v>
      </c>
    </row>
    <row r="22" spans="1:11" x14ac:dyDescent="0.25">
      <c r="A22" s="8">
        <v>0.79831798747385263</v>
      </c>
      <c r="B22" s="8">
        <v>8.0355424780113635E-2</v>
      </c>
      <c r="C22" s="8">
        <v>1.2951123666963453E-2</v>
      </c>
      <c r="D22" s="8">
        <v>5.0568535584336266E-3</v>
      </c>
      <c r="E22" s="8">
        <v>0.21060261846968956</v>
      </c>
      <c r="F22" s="8">
        <v>0.36378948815784945</v>
      </c>
      <c r="G22" s="8">
        <v>0.36378948815784945</v>
      </c>
      <c r="H22" s="8">
        <v>3.9192490677639219E-2</v>
      </c>
      <c r="I22" s="8">
        <v>0</v>
      </c>
      <c r="J22" s="8">
        <v>1.3439937214891843E-2</v>
      </c>
      <c r="K22" s="8">
        <v>0.22147030426063921</v>
      </c>
    </row>
    <row r="23" spans="1:11" x14ac:dyDescent="0.25">
      <c r="A23" s="8">
        <v>0.84033762935608725</v>
      </c>
      <c r="B23" s="8">
        <v>5.9203010180912119E-2</v>
      </c>
      <c r="C23" s="8">
        <v>1.1355161771892596E-2</v>
      </c>
      <c r="D23" s="8">
        <v>6.470850202861529E-3</v>
      </c>
      <c r="E23" s="8">
        <v>0.30542296025875998</v>
      </c>
      <c r="F23" s="8">
        <v>0.38548004537485819</v>
      </c>
      <c r="G23" s="8">
        <v>0.38548004537485819</v>
      </c>
      <c r="H23" s="8">
        <v>4.8284114125698295E-2</v>
      </c>
      <c r="I23" s="8">
        <v>4.918353900671333E-3</v>
      </c>
      <c r="J23" s="8">
        <v>5.2042968558395061E-2</v>
      </c>
      <c r="K23" s="8">
        <v>0.32314509939841068</v>
      </c>
    </row>
    <row r="24" spans="1:11" x14ac:dyDescent="0.25">
      <c r="A24" s="8">
        <v>0.88235113698403256</v>
      </c>
      <c r="B24" s="8">
        <v>7.688298493480103E-2</v>
      </c>
      <c r="C24" s="8">
        <v>1.2951123666963453E-2</v>
      </c>
      <c r="D24" s="8">
        <v>1.1778677485948142E-2</v>
      </c>
      <c r="E24" s="8">
        <v>0.39208788143141177</v>
      </c>
      <c r="F24" s="8">
        <v>0.38042693616582446</v>
      </c>
      <c r="G24" s="8">
        <v>0.38042693616582446</v>
      </c>
      <c r="H24" s="8">
        <v>3.4971354278285002E-2</v>
      </c>
      <c r="I24" s="8">
        <v>7.5048524671901999E-3</v>
      </c>
      <c r="J24" s="8">
        <v>0.10580271741796242</v>
      </c>
      <c r="K24" s="8">
        <v>0.4194557225261803</v>
      </c>
    </row>
    <row r="25" spans="1:11" x14ac:dyDescent="0.25">
      <c r="A25" s="8">
        <v>0.92437077886626706</v>
      </c>
      <c r="B25" s="8">
        <v>8.7242027297907393E-2</v>
      </c>
      <c r="C25" s="8">
        <v>7.5955468378666085E-3</v>
      </c>
      <c r="D25" s="8">
        <v>9.3287467440164133E-3</v>
      </c>
      <c r="E25" s="8">
        <v>0.41533534636813385</v>
      </c>
      <c r="F25" s="8">
        <v>0.39335189577532564</v>
      </c>
      <c r="G25" s="8">
        <v>0.39335189577532564</v>
      </c>
      <c r="H25" s="8">
        <v>3.1529581529581574E-2</v>
      </c>
      <c r="I25" s="8">
        <v>3.3068005769538956E-3</v>
      </c>
      <c r="J25" s="8">
        <v>0.15794378770785303</v>
      </c>
      <c r="K25" s="8">
        <v>0.39703661525511846</v>
      </c>
    </row>
    <row r="26" spans="1:11" x14ac:dyDescent="0.25">
      <c r="A26" s="8">
        <v>0.96638428649421226</v>
      </c>
      <c r="B26" s="8">
        <v>6.8694492367339696E-2</v>
      </c>
      <c r="C26" s="8">
        <v>9.3983678879613342E-3</v>
      </c>
      <c r="D26" s="8">
        <v>1.3380637430541688E-2</v>
      </c>
      <c r="E26" s="8">
        <v>0.41579268104450662</v>
      </c>
      <c r="F26" s="8">
        <v>0.42085180983809417</v>
      </c>
      <c r="G26" s="8">
        <v>0.42085180983809417</v>
      </c>
      <c r="H26" s="8">
        <v>3.8315974454588363E-2</v>
      </c>
      <c r="I26" s="8">
        <v>3.3922752283775861E-3</v>
      </c>
      <c r="J26" s="8">
        <v>0.17280620002943053</v>
      </c>
      <c r="K26" s="8">
        <v>0.38744336890055209</v>
      </c>
    </row>
    <row r="27" spans="1:11" x14ac:dyDescent="0.25">
      <c r="A27" s="8">
        <v>1.008403928376447</v>
      </c>
      <c r="B27" s="8">
        <v>7.0111837193371399E-2</v>
      </c>
      <c r="C27" s="8">
        <v>1.1458256625852713E-2</v>
      </c>
      <c r="D27" s="8">
        <v>1.6930580667760986E-2</v>
      </c>
      <c r="E27" s="8">
        <v>0.44262336317060985</v>
      </c>
      <c r="F27" s="8">
        <v>0.47262039806125605</v>
      </c>
      <c r="G27" s="8">
        <v>0.47262039806125605</v>
      </c>
      <c r="H27" s="8">
        <v>6.4032831854614072E-2</v>
      </c>
      <c r="I27" s="8">
        <v>6.444432572965079E-3</v>
      </c>
      <c r="J27" s="8">
        <v>0.1863932898415657</v>
      </c>
      <c r="K27" s="8">
        <v>0.37826294159879187</v>
      </c>
    </row>
    <row r="28" spans="1:11" x14ac:dyDescent="0.25">
      <c r="A28" s="8">
        <v>1.0504174360043921</v>
      </c>
      <c r="B28" s="8">
        <v>7.8995257557614662E-2</v>
      </c>
      <c r="C28" s="8">
        <v>1.1998500438487854E-2</v>
      </c>
      <c r="D28" s="8">
        <v>1.749553854155431E-2</v>
      </c>
      <c r="E28" s="8">
        <v>0.52277126520494888</v>
      </c>
      <c r="F28" s="8">
        <v>0.51857962943865799</v>
      </c>
      <c r="G28" s="8">
        <v>0.51857962943865799</v>
      </c>
      <c r="H28" s="8">
        <v>5.2830283028302866E-2</v>
      </c>
      <c r="I28" s="8">
        <v>9.2000997204266591E-3</v>
      </c>
      <c r="J28" s="8">
        <v>0.22313238828665324</v>
      </c>
      <c r="K28" s="8">
        <v>0.42310053722179591</v>
      </c>
    </row>
    <row r="29" spans="1:11" x14ac:dyDescent="0.25">
      <c r="A29" s="8">
        <v>1.0924370778866268</v>
      </c>
      <c r="B29" s="8">
        <v>7.323681314029297E-2</v>
      </c>
      <c r="C29" s="8">
        <v>1.8281261506122092E-2</v>
      </c>
      <c r="D29" s="8">
        <v>1.8657493488032827E-2</v>
      </c>
      <c r="E29" s="8">
        <v>0.59274347068999222</v>
      </c>
      <c r="F29" s="8">
        <v>0.5456326698979066</v>
      </c>
      <c r="G29" s="8">
        <v>0.5456326698979066</v>
      </c>
      <c r="H29" s="8">
        <v>4.9517808923749511E-2</v>
      </c>
      <c r="I29" s="8">
        <v>9.2428370461385048E-3</v>
      </c>
      <c r="J29" s="8">
        <v>0.23093147594055036</v>
      </c>
      <c r="K29" s="8">
        <v>0.4782870794444582</v>
      </c>
    </row>
    <row r="30" spans="1:11" x14ac:dyDescent="0.25">
      <c r="A30" s="8">
        <v>1.1344567197688613</v>
      </c>
      <c r="B30" s="8">
        <v>8.8313007794846798E-2</v>
      </c>
      <c r="C30" s="8">
        <v>4.0579205634066827E-2</v>
      </c>
      <c r="D30" s="8">
        <v>1.9286529759609893E-2</v>
      </c>
      <c r="E30" s="8">
        <v>0.71107881820146279</v>
      </c>
      <c r="F30" s="8">
        <v>0.55250764841359867</v>
      </c>
      <c r="G30" s="8">
        <v>0.55250764841359867</v>
      </c>
      <c r="H30" s="8">
        <v>3.2536110753932576E-2</v>
      </c>
      <c r="I30" s="8">
        <v>1.030236657941129E-2</v>
      </c>
      <c r="J30" s="8">
        <v>0.27247755922892036</v>
      </c>
      <c r="K30" s="8">
        <v>0.53257990245834674</v>
      </c>
    </row>
    <row r="31" spans="1:11" x14ac:dyDescent="0.25">
      <c r="A31" s="8">
        <v>1.1764702273968064</v>
      </c>
      <c r="B31" s="8">
        <v>7.7693367507947156E-2</v>
      </c>
      <c r="C31" s="8">
        <v>8.1337823091908387E-2</v>
      </c>
      <c r="D31" s="8">
        <v>1.749553854155431E-2</v>
      </c>
      <c r="E31" s="8">
        <v>0.81725706667825249</v>
      </c>
      <c r="F31" s="8">
        <v>0.5748513285895982</v>
      </c>
      <c r="G31" s="8">
        <v>0.5748513285895982</v>
      </c>
      <c r="H31" s="8">
        <v>2.2957295729572998E-2</v>
      </c>
      <c r="I31" s="8">
        <v>2.1241341239738587E-2</v>
      </c>
      <c r="J31" s="8">
        <v>0.36444793250600871</v>
      </c>
      <c r="K31" s="8">
        <v>0.79985022157304486</v>
      </c>
    </row>
    <row r="32" spans="1:11" x14ac:dyDescent="0.25">
      <c r="A32" s="8">
        <v>1.2184898692790411</v>
      </c>
      <c r="B32" s="8">
        <v>6.0100258728656E-2</v>
      </c>
      <c r="C32" s="8">
        <v>0.13618093816317103</v>
      </c>
      <c r="D32" s="8">
        <v>1.7558548966041653E-2</v>
      </c>
      <c r="E32" s="8">
        <v>0.76283424018988533</v>
      </c>
      <c r="F32" s="8">
        <v>0.53019834313017766</v>
      </c>
      <c r="G32" s="8">
        <v>0.53019834313017766</v>
      </c>
      <c r="H32" s="8">
        <v>3.906247767633908E-2</v>
      </c>
      <c r="I32" s="8">
        <v>3.9897074273910642E-2</v>
      </c>
      <c r="J32" s="8">
        <v>0.41806052876833277</v>
      </c>
      <c r="K32" s="8">
        <v>1.000001856757359</v>
      </c>
    </row>
    <row r="33" spans="1:11" x14ac:dyDescent="0.25">
      <c r="A33" s="8">
        <v>1.2605033769069862</v>
      </c>
      <c r="B33" s="8">
        <v>6.2125665376871878E-2</v>
      </c>
      <c r="C33" s="8">
        <v>0.17346445570603239</v>
      </c>
      <c r="D33" s="8">
        <v>2.0259453432626369E-2</v>
      </c>
      <c r="E33" s="8">
        <v>0.69305182859553671</v>
      </c>
      <c r="F33" s="8">
        <v>0.50190780653810452</v>
      </c>
      <c r="G33" s="8">
        <v>0.50190780653810452</v>
      </c>
      <c r="H33" s="8">
        <v>4.5426685525695433E-2</v>
      </c>
      <c r="I33" s="8">
        <v>4.9393664191463217E-2</v>
      </c>
      <c r="J33" s="8">
        <v>0.38200814244371417</v>
      </c>
      <c r="K33" s="8">
        <v>0.84974191072710614</v>
      </c>
    </row>
    <row r="34" spans="1:11" x14ac:dyDescent="0.25">
      <c r="A34" s="8">
        <v>1.3025230187892209</v>
      </c>
      <c r="B34" s="8">
        <v>5.7525067431087276E-2</v>
      </c>
      <c r="C34" s="8">
        <v>0.25052785904121788</v>
      </c>
      <c r="D34" s="8">
        <v>2.6856324484462592E-2</v>
      </c>
      <c r="E34" s="8">
        <v>0.56286465294586419</v>
      </c>
      <c r="F34" s="8">
        <v>0.50854216080574743</v>
      </c>
      <c r="G34" s="8">
        <v>0.50854216080574743</v>
      </c>
      <c r="H34" s="8">
        <v>8.6600088580286658E-2</v>
      </c>
      <c r="I34" s="8">
        <v>7.3179657032961157E-2</v>
      </c>
      <c r="J34" s="8">
        <v>0.45092460881934571</v>
      </c>
      <c r="K34" s="8">
        <v>0.75233084940459982</v>
      </c>
    </row>
    <row r="35" spans="1:11" x14ac:dyDescent="0.25">
      <c r="A35" s="8">
        <v>1.344536526417166</v>
      </c>
      <c r="B35" s="8">
        <v>4.8613058265077586E-2</v>
      </c>
      <c r="C35" s="8">
        <v>0.32493958239889675</v>
      </c>
      <c r="D35" s="8">
        <v>4.3063887230563695E-2</v>
      </c>
      <c r="E35" s="8">
        <v>0.55874864085850873</v>
      </c>
      <c r="F35" s="8">
        <v>0.45172046337355198</v>
      </c>
      <c r="G35" s="8">
        <v>0.45172046337355198</v>
      </c>
      <c r="H35" s="8">
        <v>9.0366179475090375E-2</v>
      </c>
      <c r="I35" s="8">
        <v>9.446284523745925E-2</v>
      </c>
      <c r="J35" s="8">
        <v>0.55746308922352483</v>
      </c>
      <c r="K35" s="8">
        <v>0.64831777783279276</v>
      </c>
    </row>
    <row r="36" spans="1:11" x14ac:dyDescent="0.25">
      <c r="A36" s="8">
        <v>1.3865561682994008</v>
      </c>
      <c r="B36" s="8">
        <v>3.5938322958897026E-2</v>
      </c>
      <c r="C36" s="8">
        <v>0.40215762801502242</v>
      </c>
      <c r="D36" s="8">
        <v>7.8433026860596389E-2</v>
      </c>
      <c r="E36" s="8">
        <v>0.43907901942872041</v>
      </c>
      <c r="F36" s="8">
        <v>0.44996734385205034</v>
      </c>
      <c r="G36" s="8">
        <v>0.44996734385205034</v>
      </c>
      <c r="H36" s="8">
        <v>0.10303030303030308</v>
      </c>
      <c r="I36" s="8">
        <v>0.11820610075324535</v>
      </c>
      <c r="J36" s="8">
        <v>0.64124196792073374</v>
      </c>
      <c r="K36" s="8">
        <v>0.68008937192087737</v>
      </c>
    </row>
    <row r="37" spans="1:11" x14ac:dyDescent="0.25">
      <c r="A37" s="8">
        <v>1.4285696759273459</v>
      </c>
      <c r="B37" s="8">
        <v>5.266387156150934E-2</v>
      </c>
      <c r="C37" s="8">
        <v>0.41472248070318724</v>
      </c>
      <c r="D37" s="8">
        <v>0.1431393929426189</v>
      </c>
      <c r="E37" s="8">
        <v>0.46114541756370953</v>
      </c>
      <c r="F37" s="8">
        <v>0.48537348320786489</v>
      </c>
      <c r="G37" s="8">
        <v>0.48537348320786489</v>
      </c>
      <c r="H37" s="8">
        <v>0.11647307587901652</v>
      </c>
      <c r="I37" s="8">
        <v>0.18180369321723025</v>
      </c>
      <c r="J37" s="8">
        <v>0.6709667925638888</v>
      </c>
      <c r="K37" s="8">
        <v>0.82935162033025522</v>
      </c>
    </row>
    <row r="38" spans="1:11" x14ac:dyDescent="0.25">
      <c r="A38" s="8">
        <v>1.4705893178095806</v>
      </c>
      <c r="B38" s="8">
        <v>4.8583369894012546E-2</v>
      </c>
      <c r="C38" s="8">
        <v>0.38722360202708583</v>
      </c>
      <c r="D38" s="8">
        <v>0.21811752618937519</v>
      </c>
      <c r="E38" s="8">
        <v>0.58237683691331099</v>
      </c>
      <c r="F38" s="8">
        <v>0.48506410917465881</v>
      </c>
      <c r="G38" s="8">
        <v>0.48506410917465881</v>
      </c>
      <c r="H38" s="8">
        <v>0.20024716757390032</v>
      </c>
      <c r="I38" s="8">
        <v>0.2382347703759104</v>
      </c>
      <c r="J38" s="8">
        <v>0.36106342276941189</v>
      </c>
      <c r="K38" s="8">
        <v>0.67245562349912114</v>
      </c>
    </row>
    <row r="39" spans="1:11" x14ac:dyDescent="0.25">
      <c r="A39" s="8">
        <v>1.5126028254375257</v>
      </c>
      <c r="B39" s="8">
        <v>4.204423127460976E-2</v>
      </c>
      <c r="C39" s="8">
        <v>0.46526573702778873</v>
      </c>
      <c r="D39" s="8">
        <v>0.25813555357861834</v>
      </c>
      <c r="E39" s="8">
        <v>0.52612467171945265</v>
      </c>
      <c r="F39" s="8">
        <v>0.46677666632291775</v>
      </c>
      <c r="G39" s="8">
        <v>0.46677666632291775</v>
      </c>
      <c r="H39" s="8">
        <v>0.24236209335219239</v>
      </c>
      <c r="I39" s="8">
        <v>0.27613921683850634</v>
      </c>
      <c r="J39" s="8">
        <v>0.29729729729729731</v>
      </c>
      <c r="K39" s="8">
        <v>0.63360173792488794</v>
      </c>
    </row>
    <row r="40" spans="1:11" x14ac:dyDescent="0.25">
      <c r="A40" s="8">
        <v>1.5546224673197599</v>
      </c>
      <c r="B40" s="8">
        <v>4.0973250777670424E-2</v>
      </c>
      <c r="C40" s="8">
        <v>0.53251973195337965</v>
      </c>
      <c r="D40" s="8">
        <v>0.25647058320953747</v>
      </c>
      <c r="E40" s="8">
        <v>0.55104941158177201</v>
      </c>
      <c r="F40" s="8">
        <v>0.43064865422295556</v>
      </c>
      <c r="G40" s="8">
        <v>0.43064865422295556</v>
      </c>
      <c r="H40" s="8">
        <v>0.30434900632920431</v>
      </c>
      <c r="I40" s="8">
        <v>0.29398917321081969</v>
      </c>
      <c r="J40" s="8">
        <v>0.23524795212635502</v>
      </c>
      <c r="K40" s="8">
        <v>0.65375064986507558</v>
      </c>
    </row>
    <row r="41" spans="1:11" x14ac:dyDescent="0.25">
      <c r="A41" s="8">
        <v>1.5966359749477053</v>
      </c>
      <c r="B41" s="8">
        <v>5.4863010158920728E-2</v>
      </c>
      <c r="C41" s="8">
        <v>0.57054901356969279</v>
      </c>
      <c r="D41" s="8">
        <v>0.24921477263382508</v>
      </c>
      <c r="E41" s="8">
        <v>0.503525478686489</v>
      </c>
      <c r="F41" s="8">
        <v>0.41201746244542981</v>
      </c>
      <c r="G41" s="8">
        <v>0.41201746244542981</v>
      </c>
      <c r="H41" s="8">
        <v>0.2671374280285172</v>
      </c>
      <c r="I41" s="8">
        <v>0.38302526844382712</v>
      </c>
      <c r="J41" s="8">
        <v>0.23274635797321822</v>
      </c>
      <c r="K41" s="8">
        <v>0.53794407446834847</v>
      </c>
    </row>
    <row r="42" spans="1:11" x14ac:dyDescent="0.25">
      <c r="A42" s="8">
        <v>1.6386556168299402</v>
      </c>
      <c r="B42" s="8">
        <v>9.091678789418188E-2</v>
      </c>
      <c r="C42" s="8">
        <v>0.6423860433667834</v>
      </c>
      <c r="D42" s="8">
        <v>0.34963523372061606</v>
      </c>
      <c r="E42" s="8">
        <v>0.45611473612360837</v>
      </c>
      <c r="F42" s="8">
        <v>0.42294867828538035</v>
      </c>
      <c r="G42" s="8">
        <v>0.42294867828538035</v>
      </c>
      <c r="H42" s="8">
        <v>0.25570771362850575</v>
      </c>
      <c r="I42" s="8">
        <v>0.36907598340367181</v>
      </c>
      <c r="J42" s="8">
        <v>0.3413940256045519</v>
      </c>
      <c r="K42" s="8">
        <v>0.37245190998440325</v>
      </c>
    </row>
    <row r="43" spans="1:11" x14ac:dyDescent="0.25">
      <c r="A43" s="8">
        <v>1.6806752587121745</v>
      </c>
      <c r="B43" s="8">
        <v>0.14317601795376747</v>
      </c>
      <c r="C43" s="8">
        <v>0.72462494226018737</v>
      </c>
      <c r="D43" s="8">
        <v>0.39628110338729089</v>
      </c>
      <c r="E43" s="8">
        <v>0.38457958938206083</v>
      </c>
      <c r="F43" s="8">
        <v>0.44078924753360149</v>
      </c>
      <c r="G43" s="8">
        <v>0.44078924753360149</v>
      </c>
      <c r="H43" s="8">
        <v>0.29704256139899715</v>
      </c>
      <c r="I43" s="8">
        <v>0.33392809444948979</v>
      </c>
      <c r="J43" s="8">
        <v>0.42841026144111449</v>
      </c>
      <c r="K43" s="8">
        <v>0.32132238259104301</v>
      </c>
    </row>
    <row r="44" spans="1:11" x14ac:dyDescent="0.25">
      <c r="A44" s="8">
        <v>1.72268876634012</v>
      </c>
      <c r="B44" s="8">
        <v>0.27110210930378575</v>
      </c>
      <c r="C44" s="8">
        <v>0.65008468505861006</v>
      </c>
      <c r="D44" s="8">
        <v>0.45963648324937284</v>
      </c>
      <c r="E44" s="8">
        <v>0.31994333623359744</v>
      </c>
      <c r="F44" s="8">
        <v>0.46113918394005005</v>
      </c>
      <c r="G44" s="8">
        <v>0.46113918394005005</v>
      </c>
      <c r="H44" s="8">
        <v>0.3091223408055091</v>
      </c>
      <c r="I44" s="8">
        <v>0.36229232330786898</v>
      </c>
      <c r="J44" s="8">
        <v>0.40692598224358661</v>
      </c>
      <c r="K44" s="8">
        <v>0.3586636298368529</v>
      </c>
    </row>
    <row r="45" spans="1:11" x14ac:dyDescent="0.25">
      <c r="A45" s="8">
        <v>1.7647084082223543</v>
      </c>
      <c r="B45" s="8">
        <v>0.41410329573905896</v>
      </c>
      <c r="C45" s="8">
        <v>0.49727066415847154</v>
      </c>
      <c r="D45" s="8">
        <v>0.43419415540933815</v>
      </c>
      <c r="E45" s="8">
        <v>0.29223685820224027</v>
      </c>
      <c r="F45" s="8">
        <v>0.4689422845553608</v>
      </c>
      <c r="G45" s="8">
        <v>0.4689422845553608</v>
      </c>
      <c r="H45" s="8">
        <v>0.34503450345034514</v>
      </c>
      <c r="I45" s="8">
        <v>0.40859109282903283</v>
      </c>
      <c r="J45" s="8">
        <v>0.30097611222838083</v>
      </c>
      <c r="K45" s="8">
        <v>0.25564825588592083</v>
      </c>
    </row>
    <row r="46" spans="1:11" x14ac:dyDescent="0.25">
      <c r="A46" s="8">
        <v>1.8067219158502996</v>
      </c>
      <c r="B46" s="8">
        <v>0.53181548787339994</v>
      </c>
      <c r="C46" s="8">
        <v>0.40918682260321199</v>
      </c>
      <c r="D46" s="8">
        <v>0.41594355974723207</v>
      </c>
      <c r="E46" s="8">
        <v>0.25988042984886234</v>
      </c>
      <c r="F46" s="8">
        <v>0.47406414354955145</v>
      </c>
      <c r="G46" s="8">
        <v>0.47406414354955145</v>
      </c>
      <c r="H46" s="8">
        <v>0.45761076107610765</v>
      </c>
      <c r="I46" s="8">
        <v>0.44768239044108471</v>
      </c>
      <c r="J46" s="8">
        <v>0.1246382498651101</v>
      </c>
      <c r="K46" s="8">
        <v>0.16250092837867947</v>
      </c>
    </row>
    <row r="47" spans="1:11" x14ac:dyDescent="0.25">
      <c r="A47" s="8">
        <v>1.8487415577325341</v>
      </c>
      <c r="B47" s="8">
        <v>0.5378048418434499</v>
      </c>
      <c r="C47" s="8">
        <v>0.39275926012706108</v>
      </c>
      <c r="D47" s="8">
        <v>0.37777953400053182</v>
      </c>
      <c r="E47" s="8">
        <v>0.29574232849663801</v>
      </c>
      <c r="F47" s="8">
        <v>0.44725172733835206</v>
      </c>
      <c r="G47" s="8">
        <v>0.44725172733835206</v>
      </c>
      <c r="H47" s="8">
        <v>0.54054119697684067</v>
      </c>
      <c r="I47" s="8">
        <v>0.5587647132147372</v>
      </c>
      <c r="J47" s="8">
        <v>9.7365968509344189E-2</v>
      </c>
      <c r="K47" s="8">
        <v>0.17298789394201966</v>
      </c>
    </row>
    <row r="48" spans="1:11" x14ac:dyDescent="0.25">
      <c r="A48" s="8">
        <v>1.8907550653604792</v>
      </c>
      <c r="B48" s="8">
        <v>0.53094682812742244</v>
      </c>
      <c r="C48" s="8">
        <v>0.44144881742169145</v>
      </c>
      <c r="D48" s="8">
        <v>0.35708007556979049</v>
      </c>
      <c r="E48" s="8">
        <v>0.34890748462497984</v>
      </c>
      <c r="F48" s="8">
        <v>0.42081743494551577</v>
      </c>
      <c r="G48" s="8">
        <v>0.42081743494551577</v>
      </c>
      <c r="H48" s="8">
        <v>0.64555169802694568</v>
      </c>
      <c r="I48" s="8">
        <v>0.57856545043360563</v>
      </c>
      <c r="J48" s="8">
        <v>9.0695050767646029E-2</v>
      </c>
      <c r="K48" s="8">
        <v>0.21957888743099049</v>
      </c>
    </row>
    <row r="49" spans="1:11" x14ac:dyDescent="0.25">
      <c r="A49" s="8">
        <v>1.9327747072427139</v>
      </c>
      <c r="B49" s="8">
        <v>0.57330993449865686</v>
      </c>
      <c r="C49" s="8">
        <v>0.4706213138568856</v>
      </c>
      <c r="D49" s="8">
        <v>0.42404840909357899</v>
      </c>
      <c r="E49" s="8">
        <v>0.3383887870684047</v>
      </c>
      <c r="F49" s="8">
        <v>0.35921762744491426</v>
      </c>
      <c r="G49" s="8">
        <v>0.35921762744491426</v>
      </c>
      <c r="H49" s="8">
        <v>0.68055519837698075</v>
      </c>
      <c r="I49" s="8">
        <v>0.4388206278825435</v>
      </c>
      <c r="J49" s="8">
        <v>9.0351694707411584E-2</v>
      </c>
      <c r="K49" s="8">
        <v>0.26558562127101226</v>
      </c>
    </row>
    <row r="50" spans="1:11" x14ac:dyDescent="0.25">
      <c r="A50" s="8">
        <v>1.9747882148706593</v>
      </c>
      <c r="B50" s="8">
        <v>0.63893662852260769</v>
      </c>
      <c r="C50" s="8">
        <v>0.53743749037669786</v>
      </c>
      <c r="D50" s="8">
        <v>0.46174145861656879</v>
      </c>
      <c r="E50" s="8">
        <v>0.30260234864223051</v>
      </c>
      <c r="F50" s="8">
        <v>0.34051768588223164</v>
      </c>
      <c r="G50" s="8">
        <v>0.34051768588223164</v>
      </c>
      <c r="H50" s="8">
        <v>0.73072235795008078</v>
      </c>
      <c r="I50" s="8">
        <v>0.27469772245668389</v>
      </c>
      <c r="J50" s="8">
        <v>8.8095354883013677E-2</v>
      </c>
      <c r="K50" s="8">
        <v>0.23353922709380337</v>
      </c>
    </row>
    <row r="51" spans="1:11" x14ac:dyDescent="0.25">
      <c r="A51" s="8">
        <v>2.016807856752894</v>
      </c>
      <c r="B51" s="8">
        <v>0.73506207618475838</v>
      </c>
      <c r="C51" s="8">
        <v>0.47847459782965251</v>
      </c>
      <c r="D51" s="8">
        <v>0.47794902136266987</v>
      </c>
      <c r="E51" s="8">
        <v>0.21574763357888391</v>
      </c>
      <c r="F51" s="8">
        <v>0.33264583548176407</v>
      </c>
      <c r="G51" s="8">
        <v>0.33264583548176407</v>
      </c>
      <c r="H51" s="8">
        <v>0.69380366608089383</v>
      </c>
      <c r="I51" s="8">
        <v>0.21071905550510175</v>
      </c>
      <c r="J51" s="8">
        <v>8.564281159562466E-2</v>
      </c>
      <c r="K51" s="8">
        <v>0.19117730794939716</v>
      </c>
    </row>
    <row r="52" spans="1:11" x14ac:dyDescent="0.25">
      <c r="A52" s="8">
        <v>2.0588213643808388</v>
      </c>
      <c r="B52" s="8">
        <v>0.77661479998284666</v>
      </c>
      <c r="C52" s="8">
        <v>0.46037341759440881</v>
      </c>
      <c r="D52" s="8">
        <v>0.58386740897930589</v>
      </c>
      <c r="E52" s="8">
        <v>0.12641416456959659</v>
      </c>
      <c r="F52" s="8">
        <v>0.30573029459282941</v>
      </c>
      <c r="G52" s="8">
        <v>0.30573029459282941</v>
      </c>
      <c r="H52" s="8">
        <v>0.69039403940394051</v>
      </c>
      <c r="I52" s="8">
        <v>0.15195523265131683</v>
      </c>
      <c r="J52" s="8">
        <v>0.14195320547407661</v>
      </c>
      <c r="K52" s="8">
        <v>0.17089099596464732</v>
      </c>
    </row>
    <row r="53" spans="1:11" x14ac:dyDescent="0.25">
      <c r="A53" s="8">
        <v>2.1008410062630736</v>
      </c>
      <c r="B53" s="8">
        <v>0.71139274746081949</v>
      </c>
      <c r="C53" s="8">
        <v>0.43655716743541506</v>
      </c>
      <c r="D53" s="8">
        <v>0.90523338954432786</v>
      </c>
      <c r="E53" s="8">
        <v>0.12058314744584299</v>
      </c>
      <c r="F53" s="8">
        <v>0.29424908047162351</v>
      </c>
      <c r="G53" s="8">
        <v>0.29424908047162351</v>
      </c>
      <c r="H53" s="8">
        <v>0.6714635749289215</v>
      </c>
      <c r="I53" s="8">
        <v>0.12176754456256565</v>
      </c>
      <c r="J53" s="8">
        <v>0.26688576053367341</v>
      </c>
      <c r="K53" s="8">
        <v>0.17900564454237117</v>
      </c>
    </row>
    <row r="54" spans="1:11" x14ac:dyDescent="0.25">
      <c r="A54" s="8">
        <v>2.1428606481453079</v>
      </c>
      <c r="B54" s="8">
        <v>0.58517318766239257</v>
      </c>
      <c r="C54" s="8">
        <v>0.39342870723069817</v>
      </c>
      <c r="D54" s="8">
        <v>1</v>
      </c>
      <c r="E54" s="8">
        <v>0.11128439013849238</v>
      </c>
      <c r="F54" s="8">
        <v>0.25406483104740302</v>
      </c>
      <c r="G54" s="8">
        <v>0.25406483104740302</v>
      </c>
      <c r="H54" s="8">
        <v>0.62516037318017526</v>
      </c>
      <c r="I54" s="8">
        <v>0.1317306836191392</v>
      </c>
      <c r="J54" s="8">
        <v>0.27027027027027029</v>
      </c>
      <c r="K54" s="8">
        <v>0.20861040279256304</v>
      </c>
    </row>
    <row r="55" spans="1:11" x14ac:dyDescent="0.25">
      <c r="A55" s="8">
        <v>2.1848741557732536</v>
      </c>
      <c r="B55" s="8">
        <v>0.4555405647607832</v>
      </c>
      <c r="C55" s="8">
        <v>0.39350636309472009</v>
      </c>
      <c r="D55" s="8">
        <v>0.85651458370934896</v>
      </c>
      <c r="E55" s="8">
        <v>0.1266817053552747</v>
      </c>
      <c r="F55" s="8">
        <v>0.22367742600804374</v>
      </c>
      <c r="G55" s="8">
        <v>0.22367742600804374</v>
      </c>
      <c r="H55" s="8">
        <v>0.57599902847427609</v>
      </c>
      <c r="I55" s="8">
        <v>0.19727816656872693</v>
      </c>
      <c r="J55" s="8">
        <v>0.27517535684504829</v>
      </c>
      <c r="K55" s="8">
        <v>0.22098878518555193</v>
      </c>
    </row>
    <row r="56" spans="1:11" x14ac:dyDescent="0.25">
      <c r="A56" s="8">
        <v>2.2268937976554879</v>
      </c>
      <c r="B56" s="8">
        <v>0.37038112171462445</v>
      </c>
      <c r="C56" s="8">
        <v>0.34368410130073573</v>
      </c>
      <c r="D56" s="8">
        <v>0.81436060972731439</v>
      </c>
      <c r="E56" s="8">
        <v>0.11989714543128374</v>
      </c>
      <c r="F56" s="8">
        <v>0.23725550857653566</v>
      </c>
      <c r="G56" s="8">
        <v>0.23725550857653566</v>
      </c>
      <c r="H56" s="8">
        <v>0.56525152515251531</v>
      </c>
      <c r="I56" s="8">
        <v>0.22089410046832983</v>
      </c>
      <c r="J56" s="8">
        <v>0.20424780497375777</v>
      </c>
      <c r="K56" s="8">
        <v>0.229240833807838</v>
      </c>
    </row>
    <row r="57" spans="1:11" x14ac:dyDescent="0.25">
      <c r="A57" s="8">
        <v>2.2689073052834328</v>
      </c>
      <c r="B57" s="8">
        <v>0.33837815727579512</v>
      </c>
      <c r="C57" s="8">
        <v>0.30869277064072781</v>
      </c>
      <c r="D57" s="8">
        <v>0.72543688117622307</v>
      </c>
      <c r="E57" s="8">
        <v>0.13853353349347669</v>
      </c>
      <c r="F57" s="8">
        <v>0.26970540717060254</v>
      </c>
      <c r="G57" s="8">
        <v>0.26970540717060254</v>
      </c>
      <c r="H57" s="8">
        <v>0.52657908648007667</v>
      </c>
      <c r="I57" s="8">
        <v>0.22157255551400537</v>
      </c>
      <c r="J57" s="8">
        <v>0.15720802472163634</v>
      </c>
      <c r="K57" s="8">
        <v>0.2141460153987077</v>
      </c>
    </row>
    <row r="58" spans="1:11" x14ac:dyDescent="0.25">
      <c r="A58" s="8">
        <v>2.3109269471656675</v>
      </c>
      <c r="B58" s="8">
        <v>0.3714235134097974</v>
      </c>
      <c r="C58" s="8">
        <v>0.29687435147311836</v>
      </c>
      <c r="D58" s="8">
        <v>0.64317089815486261</v>
      </c>
      <c r="E58" s="8">
        <v>0.12165102391517355</v>
      </c>
      <c r="F58" s="8">
        <v>0.30748341411433089</v>
      </c>
      <c r="G58" s="8">
        <v>0.30748341411433089</v>
      </c>
      <c r="H58" s="8">
        <v>0.43075736145043086</v>
      </c>
      <c r="I58" s="8">
        <v>0.26719286998949376</v>
      </c>
      <c r="J58" s="8">
        <v>0.17452298033060284</v>
      </c>
      <c r="K58" s="8">
        <v>0.22576807862748494</v>
      </c>
    </row>
    <row r="59" spans="1:11" x14ac:dyDescent="0.25">
      <c r="A59" s="8">
        <v>2.3529404547936128</v>
      </c>
      <c r="B59" s="8">
        <v>0.28088167864647423</v>
      </c>
      <c r="C59" s="8">
        <v>0.25420981811122195</v>
      </c>
      <c r="D59" s="8">
        <v>0.7411734676986137</v>
      </c>
      <c r="E59" s="8">
        <v>0.13235951536244345</v>
      </c>
      <c r="F59" s="8">
        <v>0.30284280361623872</v>
      </c>
      <c r="G59" s="8">
        <v>0.30284280361623872</v>
      </c>
      <c r="H59" s="8">
        <v>0.31545368822596548</v>
      </c>
      <c r="I59" s="8">
        <v>0.2023665794112933</v>
      </c>
      <c r="J59" s="8">
        <v>0.22764506793544903</v>
      </c>
      <c r="K59" s="8">
        <v>0.33205010769192683</v>
      </c>
    </row>
    <row r="60" spans="1:11" x14ac:dyDescent="0.25">
      <c r="A60" s="8">
        <v>2.3949600966758475</v>
      </c>
      <c r="B60" s="8">
        <v>0.20671902815667109</v>
      </c>
      <c r="C60" s="8">
        <v>0.23286449721175281</v>
      </c>
      <c r="D60" s="8">
        <v>0.779337493445314</v>
      </c>
      <c r="E60" s="8">
        <v>0.15995280306139836</v>
      </c>
      <c r="F60" s="8">
        <v>0.28046474854766074</v>
      </c>
      <c r="G60" s="8">
        <v>0.28046474854766074</v>
      </c>
      <c r="H60" s="8">
        <v>0.20177374880345181</v>
      </c>
      <c r="I60" s="8">
        <v>0.12604929038232099</v>
      </c>
      <c r="J60" s="8">
        <v>0.27880512091038412</v>
      </c>
      <c r="K60" s="8">
        <v>0.3844867922659867</v>
      </c>
    </row>
    <row r="61" spans="1:11" x14ac:dyDescent="0.25">
      <c r="A61" s="8">
        <v>2.4369736043037928</v>
      </c>
      <c r="B61" s="8">
        <v>0.16933367200067739</v>
      </c>
      <c r="C61" s="8">
        <v>0.16944777308420975</v>
      </c>
      <c r="D61" s="8">
        <v>0.70973126587942792</v>
      </c>
      <c r="E61" s="8">
        <v>0.16772749255973646</v>
      </c>
      <c r="F61" s="8">
        <v>0.30741466432917391</v>
      </c>
      <c r="G61" s="8">
        <v>0.30741466432917391</v>
      </c>
      <c r="H61" s="8">
        <v>0.15316460217450317</v>
      </c>
      <c r="I61" s="8">
        <v>9.4378260946987896E-2</v>
      </c>
      <c r="J61" s="8">
        <v>0.18300878010496882</v>
      </c>
      <c r="K61" s="8">
        <v>0.4044983041616122</v>
      </c>
    </row>
    <row r="62" spans="1:11" x14ac:dyDescent="0.25">
      <c r="A62" s="8">
        <v>2.4789932461860276</v>
      </c>
      <c r="B62" s="8">
        <v>0.16126063420958006</v>
      </c>
      <c r="C62" s="8">
        <v>0.16496716361956659</v>
      </c>
      <c r="D62" s="8">
        <v>0.7446283613124538</v>
      </c>
      <c r="E62" s="8">
        <v>0.15713219144486887</v>
      </c>
      <c r="F62" s="8">
        <v>0.37702382180055682</v>
      </c>
      <c r="G62" s="8">
        <v>0.37702382180055682</v>
      </c>
      <c r="H62" s="8">
        <v>0.13683225465403687</v>
      </c>
      <c r="I62" s="8">
        <v>7.5086810192852169E-2</v>
      </c>
      <c r="J62" s="8">
        <v>0.18786481581399911</v>
      </c>
      <c r="K62" s="8">
        <v>0.43001138811180156</v>
      </c>
    </row>
    <row r="63" spans="1:11" x14ac:dyDescent="0.25">
      <c r="A63" s="8">
        <v>2.5210067538139724</v>
      </c>
      <c r="B63" s="8">
        <v>0.13646204781587049</v>
      </c>
      <c r="C63" s="8">
        <v>0.17413390280966948</v>
      </c>
      <c r="D63" s="8">
        <v>0.86188542141692293</v>
      </c>
      <c r="E63" s="8">
        <v>0.1771028534253796</v>
      </c>
      <c r="F63" s="8">
        <v>0.41566120105874665</v>
      </c>
      <c r="G63" s="8">
        <v>0.41566120105874665</v>
      </c>
      <c r="H63" s="8">
        <v>0.14007900790079009</v>
      </c>
      <c r="I63" s="8">
        <v>7.1356197802589158E-2</v>
      </c>
      <c r="J63" s="8">
        <v>0.20552312748320006</v>
      </c>
      <c r="K63" s="8">
        <v>0.50012130814745126</v>
      </c>
    </row>
    <row r="64" spans="1:11" x14ac:dyDescent="0.25">
      <c r="A64" s="8">
        <v>2.5630263956962072</v>
      </c>
      <c r="B64" s="8">
        <v>0.11794310168706922</v>
      </c>
      <c r="C64" s="8">
        <v>0.19967531815473602</v>
      </c>
      <c r="D64" s="8">
        <v>0.89163168164143225</v>
      </c>
      <c r="E64" s="8">
        <v>0.18133319918182828</v>
      </c>
      <c r="F64" s="8">
        <v>0.45199546251417966</v>
      </c>
      <c r="G64" s="8">
        <v>0.45199546251417966</v>
      </c>
      <c r="H64" s="8">
        <v>0.14391081965339395</v>
      </c>
      <c r="I64" s="8">
        <v>8.0683619139199025E-2</v>
      </c>
      <c r="J64" s="8">
        <v>0.29700299210281061</v>
      </c>
      <c r="K64" s="8">
        <v>0.58278167009135251</v>
      </c>
    </row>
    <row r="65" spans="1:11" x14ac:dyDescent="0.25">
      <c r="A65" s="8">
        <v>2.605039903324152</v>
      </c>
      <c r="B65" s="8">
        <v>0.18113974756088042</v>
      </c>
      <c r="C65" s="8">
        <v>0.17119837726022077</v>
      </c>
      <c r="D65" s="8">
        <v>0.6201464618578677</v>
      </c>
      <c r="E65" s="8">
        <v>0.19672937106191971</v>
      </c>
      <c r="F65" s="8">
        <v>0.47530163968237588</v>
      </c>
      <c r="G65" s="8">
        <v>0.47530163968237588</v>
      </c>
      <c r="H65" s="8">
        <v>0.16297129712971303</v>
      </c>
      <c r="I65" s="8">
        <v>9.4335523621276049E-2</v>
      </c>
      <c r="J65" s="8">
        <v>0.29626722911659392</v>
      </c>
      <c r="K65" s="8">
        <v>0.67118374470824149</v>
      </c>
    </row>
    <row r="66" spans="1:11" x14ac:dyDescent="0.25">
      <c r="A66" s="8">
        <v>2.6470595452063868</v>
      </c>
      <c r="B66" s="8">
        <v>0.19578161234244551</v>
      </c>
      <c r="C66" s="8">
        <v>0.16048722360202708</v>
      </c>
      <c r="D66" s="8">
        <v>0.47012825291316412</v>
      </c>
      <c r="E66" s="8">
        <v>0.18632500717443773</v>
      </c>
      <c r="F66" s="8">
        <v>0.57165446357980132</v>
      </c>
      <c r="G66" s="8">
        <v>0.57165446357980132</v>
      </c>
      <c r="H66" s="8">
        <v>0.19618890460474625</v>
      </c>
      <c r="I66" s="8">
        <v>0.13368146446569437</v>
      </c>
      <c r="J66" s="8">
        <v>0.40177564134006966</v>
      </c>
      <c r="K66" s="8">
        <v>0.55393261208625255</v>
      </c>
    </row>
    <row r="67" spans="1:11" x14ac:dyDescent="0.25">
      <c r="A67" s="8">
        <v>2.6890791870886215</v>
      </c>
      <c r="B67" s="8">
        <v>0.26444641633872018</v>
      </c>
      <c r="C67" s="8">
        <v>0.17019420660476511</v>
      </c>
      <c r="D67" s="8">
        <v>0.41402761565349822</v>
      </c>
      <c r="E67" s="8">
        <v>0.20256038818567329</v>
      </c>
      <c r="F67" s="8">
        <v>0.6965384483173489</v>
      </c>
      <c r="G67" s="8">
        <v>0.6965384483173489</v>
      </c>
      <c r="H67" s="8">
        <v>0.20566985269955568</v>
      </c>
      <c r="I67" s="8">
        <v>0.20151806542372275</v>
      </c>
      <c r="J67" s="8">
        <v>0.53563545396576251</v>
      </c>
      <c r="K67" s="8">
        <v>0.48055665585621271</v>
      </c>
    </row>
    <row r="68" spans="1:11" x14ac:dyDescent="0.25">
      <c r="A68" s="8">
        <v>2.7310926947165663</v>
      </c>
      <c r="B68" s="8">
        <v>0.26881610473177653</v>
      </c>
      <c r="C68" s="8">
        <v>0.19244060330572979</v>
      </c>
      <c r="D68" s="8">
        <v>0.39741208710817394</v>
      </c>
      <c r="E68" s="8">
        <v>0.27253259367071681</v>
      </c>
      <c r="F68" s="8">
        <v>0.80086624729297706</v>
      </c>
      <c r="G68" s="8">
        <v>0.80086624729297706</v>
      </c>
      <c r="H68" s="8">
        <v>0.20271527152715274</v>
      </c>
      <c r="I68" s="8">
        <v>0.1992289474152821</v>
      </c>
      <c r="J68" s="8">
        <v>0.62402511404326289</v>
      </c>
      <c r="K68" s="8">
        <v>0.52061433911816402</v>
      </c>
    </row>
    <row r="69" spans="1:11" x14ac:dyDescent="0.25">
      <c r="A69" s="8">
        <v>2.7731123365988015</v>
      </c>
      <c r="B69" s="8">
        <v>0.19034094345244965</v>
      </c>
      <c r="C69" s="8">
        <v>0.20487692214999631</v>
      </c>
      <c r="D69" s="8">
        <v>0.35918398296368997</v>
      </c>
      <c r="E69" s="8">
        <v>0.35435777063065305</v>
      </c>
      <c r="F69" s="8">
        <v>0.93482520367123845</v>
      </c>
      <c r="G69" s="8">
        <v>0.93482520367123845</v>
      </c>
      <c r="H69" s="8">
        <v>0.18651222265083653</v>
      </c>
      <c r="I69" s="8">
        <v>0.23217230265149486</v>
      </c>
      <c r="J69" s="8">
        <v>0.85942021876686125</v>
      </c>
      <c r="K69" s="8">
        <v>0.59588171217785257</v>
      </c>
    </row>
    <row r="70" spans="1:11" x14ac:dyDescent="0.25">
      <c r="A70" s="8">
        <v>2.8151258442267464</v>
      </c>
      <c r="B70" s="8">
        <v>0.1628231221830409</v>
      </c>
      <c r="C70" s="8">
        <v>0.20461918501509604</v>
      </c>
      <c r="D70" s="8">
        <v>0.24864874678673538</v>
      </c>
      <c r="E70" s="8">
        <v>0.44250902950151666</v>
      </c>
      <c r="F70" s="8">
        <v>0.93303770925715857</v>
      </c>
      <c r="G70" s="8">
        <v>0.93303770925715857</v>
      </c>
      <c r="H70" s="8">
        <v>0.19141557012844146</v>
      </c>
      <c r="I70" s="8">
        <v>0.27363730256245877</v>
      </c>
      <c r="J70" s="8">
        <v>0.91156128905675182</v>
      </c>
      <c r="K70" s="8">
        <v>0.58113101279924739</v>
      </c>
    </row>
    <row r="71" spans="1:11" x14ac:dyDescent="0.25">
      <c r="A71" s="8">
        <v>2.8571454861089811</v>
      </c>
      <c r="B71" s="8">
        <v>9.6646643509737215E-2</v>
      </c>
      <c r="C71" s="8">
        <v>0.19277532685754833</v>
      </c>
      <c r="D71" s="8">
        <v>0.19418210867055483</v>
      </c>
      <c r="E71" s="8">
        <v>0.49155817354250292</v>
      </c>
      <c r="F71" s="8">
        <v>0.86157230758653869</v>
      </c>
      <c r="G71" s="8">
        <v>0.86157230758653869</v>
      </c>
      <c r="H71" s="8">
        <v>0.21485934307716489</v>
      </c>
      <c r="I71" s="8">
        <v>0.20652100361486547</v>
      </c>
      <c r="J71" s="8">
        <v>0.7932996517388532</v>
      </c>
      <c r="K71" s="8">
        <v>0.62249523432277876</v>
      </c>
    </row>
    <row r="72" spans="1:11" x14ac:dyDescent="0.25">
      <c r="A72" s="8">
        <v>2.899158993736926</v>
      </c>
      <c r="B72" s="8">
        <v>7.2773894465537878E-2</v>
      </c>
      <c r="C72" s="8">
        <v>0.23646946986483863</v>
      </c>
      <c r="D72" s="8">
        <v>0.20106199264593591</v>
      </c>
      <c r="E72" s="8">
        <v>0.45455179486710429</v>
      </c>
      <c r="F72" s="8">
        <v>0.85160358873878517</v>
      </c>
      <c r="G72" s="8">
        <v>0.85160358873878517</v>
      </c>
      <c r="H72" s="8">
        <v>0.2368422556541368</v>
      </c>
      <c r="I72" s="8">
        <v>0.19647328026782057</v>
      </c>
      <c r="J72" s="8">
        <v>0.80826016579192617</v>
      </c>
      <c r="K72" s="8">
        <v>0.65791102418735914</v>
      </c>
    </row>
    <row r="73" spans="1:11" x14ac:dyDescent="0.25">
      <c r="A73" s="8">
        <v>2.9411786356191612</v>
      </c>
      <c r="B73" s="8">
        <v>7.2832171638369275E-2</v>
      </c>
      <c r="C73" s="8">
        <v>0.27462795477215368</v>
      </c>
      <c r="D73" s="8">
        <v>0.23281817861426193</v>
      </c>
      <c r="E73" s="8">
        <v>0.41358261122093493</v>
      </c>
      <c r="F73" s="8">
        <v>0.92104087174727567</v>
      </c>
      <c r="G73" s="8">
        <v>0.92104087174727567</v>
      </c>
      <c r="H73" s="8">
        <v>0.19693540782649696</v>
      </c>
      <c r="I73" s="8">
        <v>0.18472852894563455</v>
      </c>
      <c r="J73" s="8">
        <v>0.82062098396036687</v>
      </c>
      <c r="K73" s="8">
        <v>0.55255737380239156</v>
      </c>
    </row>
    <row r="74" spans="1:11" x14ac:dyDescent="0.25">
      <c r="A74" s="8">
        <v>2.9831921432471065</v>
      </c>
      <c r="B74" s="8">
        <v>6.1662746702116786E-2</v>
      </c>
      <c r="C74" s="8">
        <v>0.29365564979883113</v>
      </c>
      <c r="D74" s="8">
        <v>0.258512548152246</v>
      </c>
      <c r="E74" s="8">
        <v>0.4543620009764095</v>
      </c>
      <c r="F74" s="8">
        <v>0.96339073940393927</v>
      </c>
      <c r="G74" s="8">
        <v>0.96339073940393927</v>
      </c>
      <c r="H74" s="8">
        <v>0.17319946280342324</v>
      </c>
      <c r="I74" s="8">
        <v>0.2216152928397172</v>
      </c>
      <c r="J74" s="8">
        <v>1</v>
      </c>
      <c r="K74" s="8">
        <v>0.48117557497586216</v>
      </c>
    </row>
    <row r="75" spans="1:11" x14ac:dyDescent="0.25">
      <c r="A75" s="8">
        <v>3.0252117851293403</v>
      </c>
      <c r="B75" s="8">
        <v>7.3990018109906366E-2</v>
      </c>
      <c r="C75" s="8">
        <v>0.31314660222122548</v>
      </c>
      <c r="D75" s="8">
        <v>0.28788181380312766</v>
      </c>
      <c r="E75" s="8">
        <v>0.45817274216728621</v>
      </c>
      <c r="F75" s="8">
        <v>0.99999999999999978</v>
      </c>
      <c r="G75" s="8">
        <v>0.99999999999999978</v>
      </c>
      <c r="H75" s="8">
        <v>0.17696626805537702</v>
      </c>
      <c r="I75" s="8">
        <v>0.23357105970760542</v>
      </c>
      <c r="J75" s="8">
        <v>0.91082552607053513</v>
      </c>
      <c r="K75" s="8">
        <v>0.38228591587651328</v>
      </c>
    </row>
    <row r="76" spans="1:11" x14ac:dyDescent="0.25">
      <c r="A76" s="8">
        <v>3.0672252927572865</v>
      </c>
      <c r="B76" s="8">
        <v>0.11643889088643976</v>
      </c>
      <c r="C76" s="8">
        <v>0.32009881039249682</v>
      </c>
      <c r="D76" s="8">
        <v>0.25241869252301219</v>
      </c>
      <c r="E76" s="8">
        <v>0.44471909932508835</v>
      </c>
      <c r="F76" s="8">
        <v>0.93461895431576758</v>
      </c>
      <c r="G76" s="8">
        <v>0.93461895431576758</v>
      </c>
      <c r="H76" s="8">
        <v>0.20969668395410967</v>
      </c>
      <c r="I76" s="8">
        <v>0.29360720836227</v>
      </c>
      <c r="J76" s="8">
        <v>0.71565213126011673</v>
      </c>
      <c r="K76" s="8">
        <v>0.36361498279404847</v>
      </c>
    </row>
    <row r="77" spans="1:11" x14ac:dyDescent="0.25">
      <c r="A77" s="8">
        <v>3.1092449346395199</v>
      </c>
      <c r="B77" s="8">
        <v>0.17089615997413812</v>
      </c>
      <c r="C77" s="8">
        <v>0.44886428298867964</v>
      </c>
      <c r="D77" s="8">
        <v>0.22452536596774936</v>
      </c>
      <c r="E77" s="8">
        <v>0.4747511241858014</v>
      </c>
      <c r="F77" s="8">
        <v>0.97569695094702813</v>
      </c>
      <c r="G77" s="8">
        <v>0.97569695094702813</v>
      </c>
      <c r="H77" s="8">
        <v>0.22473033017587477</v>
      </c>
      <c r="I77" s="8">
        <v>0.28733194437024773</v>
      </c>
      <c r="J77" s="8">
        <v>0.51400402217099139</v>
      </c>
      <c r="K77" s="8">
        <v>0.38919738568563861</v>
      </c>
    </row>
    <row r="78" spans="1:11" x14ac:dyDescent="0.25">
      <c r="A78" s="8">
        <v>3.1512584422674657</v>
      </c>
      <c r="B78" s="8">
        <v>0.16944912677704138</v>
      </c>
      <c r="C78" s="8">
        <v>0.52595379476090698</v>
      </c>
      <c r="D78" s="8">
        <v>0.22644131006148327</v>
      </c>
      <c r="E78" s="8">
        <v>0.47970520206761008</v>
      </c>
      <c r="F78" s="8">
        <v>0.96634698016568688</v>
      </c>
      <c r="G78" s="8">
        <v>0.96634698016568688</v>
      </c>
      <c r="H78" s="8">
        <v>0.24590173303044588</v>
      </c>
      <c r="I78" s="8">
        <v>0.21818117064658007</v>
      </c>
      <c r="J78" s="8">
        <v>0.45293569431500469</v>
      </c>
      <c r="K78" s="8">
        <v>0.36750055702720769</v>
      </c>
    </row>
    <row r="79" spans="1:11" x14ac:dyDescent="0.25">
      <c r="A79" s="8">
        <v>3.1932780841497004</v>
      </c>
      <c r="B79" s="8">
        <v>0.14262623330441462</v>
      </c>
      <c r="C79" s="8">
        <v>0.60680225202005666</v>
      </c>
      <c r="D79" s="8">
        <v>0.22901726165238967</v>
      </c>
      <c r="E79" s="8">
        <v>0.59914615615921196</v>
      </c>
      <c r="F79" s="8">
        <v>0.86978790691279073</v>
      </c>
      <c r="G79" s="8">
        <v>0.86978790691279073</v>
      </c>
      <c r="H79" s="8">
        <v>0.28905533410483913</v>
      </c>
      <c r="I79" s="8">
        <v>0.229585804084976</v>
      </c>
      <c r="J79" s="8">
        <v>0.52361799185755631</v>
      </c>
      <c r="K79" s="8">
        <v>0.38789084742405866</v>
      </c>
    </row>
    <row r="80" spans="1:11" x14ac:dyDescent="0.25">
      <c r="A80" s="8">
        <v>3.2352977260319351</v>
      </c>
      <c r="B80" s="8">
        <v>0.14112092293448661</v>
      </c>
      <c r="C80" s="8">
        <v>0.65389517797251251</v>
      </c>
      <c r="D80" s="8">
        <v>0.22879725915333216</v>
      </c>
      <c r="E80" s="8">
        <v>0.75852729087514414</v>
      </c>
      <c r="F80" s="8">
        <v>0.73421333058334182</v>
      </c>
      <c r="G80" s="8">
        <v>0.73421333058334182</v>
      </c>
      <c r="H80" s="8">
        <v>0.30548554855485555</v>
      </c>
      <c r="I80" s="8">
        <v>0.25621204836440686</v>
      </c>
      <c r="J80" s="8">
        <v>0.48079658605974396</v>
      </c>
      <c r="K80" s="8">
        <v>0.29780345604436409</v>
      </c>
    </row>
    <row r="81" spans="1:11" x14ac:dyDescent="0.25">
      <c r="A81" s="8">
        <v>3.2773112336598804</v>
      </c>
      <c r="B81" s="8">
        <v>0.15836656781538672</v>
      </c>
      <c r="C81" s="8">
        <v>0.70670451274292567</v>
      </c>
      <c r="D81" s="8">
        <v>0.26916024191731114</v>
      </c>
      <c r="E81" s="8">
        <v>0.88852467263412194</v>
      </c>
      <c r="F81" s="8">
        <v>0.69134783953800139</v>
      </c>
      <c r="G81" s="8">
        <v>0.69134783953800139</v>
      </c>
      <c r="H81" s="8">
        <v>0.36101038675296099</v>
      </c>
      <c r="I81" s="8">
        <v>0.26736292893138869</v>
      </c>
      <c r="J81" s="8">
        <v>0.46132339235787512</v>
      </c>
      <c r="K81" s="8">
        <v>0.18031218280395117</v>
      </c>
    </row>
    <row r="82" spans="1:11" x14ac:dyDescent="0.25">
      <c r="A82" s="8">
        <v>3.3193308755421147</v>
      </c>
      <c r="B82" s="8">
        <v>0.17798508324289375</v>
      </c>
      <c r="C82" s="8">
        <v>0.78281529284963547</v>
      </c>
      <c r="D82" s="8">
        <v>0.28392390476668522</v>
      </c>
      <c r="E82" s="8">
        <v>0.93654481365326947</v>
      </c>
      <c r="F82" s="8">
        <v>0.7557320133374581</v>
      </c>
      <c r="G82" s="8">
        <v>0.7557320133374581</v>
      </c>
      <c r="H82" s="8">
        <v>0.37338162387667351</v>
      </c>
      <c r="I82" s="8">
        <v>0.25434674216927544</v>
      </c>
      <c r="J82" s="8">
        <v>0.48884092804237994</v>
      </c>
      <c r="K82" s="8">
        <v>0.13134887232936401</v>
      </c>
    </row>
    <row r="83" spans="1:11" x14ac:dyDescent="0.25">
      <c r="A83" s="8">
        <v>3.36134438317006</v>
      </c>
      <c r="B83" s="8">
        <v>0.21305584602511193</v>
      </c>
      <c r="C83" s="8">
        <v>0.84432743996733095</v>
      </c>
      <c r="D83" s="8">
        <v>0.28486585721410618</v>
      </c>
      <c r="E83" s="8">
        <v>1</v>
      </c>
      <c r="F83" s="8">
        <v>0.67917912756522625</v>
      </c>
      <c r="G83" s="8">
        <v>0.67917912756522625</v>
      </c>
      <c r="H83" s="8">
        <v>0.42098352692412111</v>
      </c>
      <c r="I83" s="8">
        <v>0.31667200883238067</v>
      </c>
      <c r="J83" s="8">
        <v>0.33384019227939371</v>
      </c>
      <c r="K83" s="8">
        <v>0.13182977248533162</v>
      </c>
    </row>
    <row r="84" spans="1:11" x14ac:dyDescent="0.25">
      <c r="A84" s="8">
        <v>3.4033640250522943</v>
      </c>
      <c r="B84" s="8">
        <v>0.21071266384957013</v>
      </c>
      <c r="C84" s="8">
        <v>0.92620617631897817</v>
      </c>
      <c r="D84" s="8">
        <v>0.27057423856173907</v>
      </c>
      <c r="E84" s="8">
        <v>0.90514078476343796</v>
      </c>
      <c r="F84" s="8">
        <v>0.62115430889278467</v>
      </c>
      <c r="G84" s="8">
        <v>0.62115430889278467</v>
      </c>
      <c r="H84" s="8">
        <v>0.46264412155501272</v>
      </c>
      <c r="I84" s="8">
        <v>0.3866712965436187</v>
      </c>
      <c r="J84" s="8">
        <v>0.15102761563741599</v>
      </c>
      <c r="K84" s="8">
        <v>0.10700430767707277</v>
      </c>
    </row>
    <row r="85" spans="1:11" x14ac:dyDescent="0.25">
      <c r="A85" s="8">
        <v>3.4453775326802401</v>
      </c>
      <c r="B85" s="8">
        <v>0.22005900288856856</v>
      </c>
      <c r="C85" s="8">
        <v>0.95458002235953332</v>
      </c>
      <c r="D85" s="8">
        <v>0.2683443103188648</v>
      </c>
      <c r="E85" s="8">
        <v>0.89264068472147751</v>
      </c>
      <c r="F85" s="8">
        <v>0.61785431920525247</v>
      </c>
      <c r="G85" s="8">
        <v>0.61785431920525247</v>
      </c>
      <c r="H85" s="8">
        <v>0.52748774877487747</v>
      </c>
      <c r="I85" s="8">
        <v>0.44958954360097581</v>
      </c>
      <c r="J85" s="8">
        <v>9.6188747731397448E-2</v>
      </c>
      <c r="K85" s="8">
        <v>6.0654073725645533E-2</v>
      </c>
    </row>
    <row r="86" spans="1:11" x14ac:dyDescent="0.25">
      <c r="A86" s="8">
        <v>3.4873971745624743</v>
      </c>
      <c r="B86" s="8">
        <v>0.27185421470410043</v>
      </c>
      <c r="C86" s="8">
        <v>0.95069254302871253</v>
      </c>
      <c r="D86" s="8">
        <v>0.28034299030387044</v>
      </c>
      <c r="E86" s="8">
        <v>0.86161853028641722</v>
      </c>
      <c r="F86" s="8">
        <v>0.63146677666632278</v>
      </c>
      <c r="G86" s="8">
        <v>0.63146677666632278</v>
      </c>
      <c r="H86" s="8">
        <v>0.5355406969268357</v>
      </c>
      <c r="I86" s="8">
        <v>0.49699147034207658</v>
      </c>
      <c r="J86" s="8">
        <v>8.9468779123951528E-2</v>
      </c>
      <c r="K86" s="8">
        <v>3.7892085262297918E-2</v>
      </c>
    </row>
    <row r="87" spans="1:11" x14ac:dyDescent="0.25">
      <c r="A87" s="8">
        <v>3.5294106821904192</v>
      </c>
      <c r="B87" s="8">
        <v>0.29121213220781422</v>
      </c>
      <c r="C87" s="8">
        <v>0.99963916801113961</v>
      </c>
      <c r="D87" s="8">
        <v>0.33468360757107629</v>
      </c>
      <c r="E87" s="8">
        <v>0.79869613883766111</v>
      </c>
      <c r="F87" s="8">
        <v>0.58289505345295789</v>
      </c>
      <c r="G87" s="8">
        <v>0.58289505345295789</v>
      </c>
      <c r="H87" s="8">
        <v>0.50397896932550412</v>
      </c>
      <c r="I87" s="8">
        <v>0.64602008654308452</v>
      </c>
      <c r="J87" s="8">
        <v>6.5482905773286901E-2</v>
      </c>
      <c r="K87" s="8">
        <v>2.9948877280716952E-2</v>
      </c>
    </row>
    <row r="88" spans="1:11" x14ac:dyDescent="0.25">
      <c r="A88" s="8">
        <v>3.5714303240726544</v>
      </c>
      <c r="B88" s="8">
        <v>0.35478483078178275</v>
      </c>
      <c r="C88" s="8">
        <v>0.99999933055289636</v>
      </c>
      <c r="D88" s="8">
        <v>0.40187194359392236</v>
      </c>
      <c r="E88" s="8">
        <v>0.7528872109787762</v>
      </c>
      <c r="F88" s="8">
        <v>0.5077171633838643</v>
      </c>
      <c r="G88" s="8">
        <v>0.5077171633838643</v>
      </c>
      <c r="H88" s="8">
        <v>0.51336347920506342</v>
      </c>
      <c r="I88" s="8">
        <v>0.77457129120145296</v>
      </c>
      <c r="J88" s="8">
        <v>3.4875165546671902E-2</v>
      </c>
      <c r="K88" s="8">
        <v>1.2481741885970342E-2</v>
      </c>
    </row>
    <row r="89" spans="1:11" x14ac:dyDescent="0.25">
      <c r="A89" s="8">
        <v>3.6134438317005992</v>
      </c>
      <c r="B89" s="8">
        <v>0.41899417997970201</v>
      </c>
      <c r="C89" s="8">
        <v>0.90797646223983608</v>
      </c>
      <c r="D89" s="8">
        <v>0.40815376252332186</v>
      </c>
      <c r="E89" s="8">
        <v>0.73428855302738405</v>
      </c>
      <c r="F89" s="8">
        <v>0.46010793716269638</v>
      </c>
      <c r="G89" s="8">
        <v>0.46010793716269638</v>
      </c>
      <c r="H89" s="8">
        <v>0.59382581115254385</v>
      </c>
      <c r="I89" s="8">
        <v>0.91317110956781888</v>
      </c>
      <c r="J89" s="8">
        <v>2.0159905822337763E-2</v>
      </c>
      <c r="K89" s="8">
        <v>1.2894560938776519E-2</v>
      </c>
    </row>
    <row r="90" spans="1:11" x14ac:dyDescent="0.25">
      <c r="A90" s="8">
        <v>3.655463473582834</v>
      </c>
      <c r="B90" s="8">
        <v>0.45397697721802371</v>
      </c>
      <c r="C90" s="8">
        <v>0.83557308019306853</v>
      </c>
      <c r="D90" s="8">
        <v>0.40140096737021191</v>
      </c>
      <c r="E90" s="8">
        <v>0.70338073226141706</v>
      </c>
      <c r="F90" s="8">
        <v>0.45519232752397648</v>
      </c>
      <c r="G90" s="8">
        <v>0.45519232752397648</v>
      </c>
      <c r="H90" s="8">
        <v>0.74867915362964865</v>
      </c>
      <c r="I90" s="8">
        <v>0.96574514308100512</v>
      </c>
      <c r="J90" s="8">
        <v>1.3145632020405161E-2</v>
      </c>
      <c r="K90" s="8">
        <v>9.112346198598768E-3</v>
      </c>
    </row>
    <row r="91" spans="1:11" x14ac:dyDescent="0.25">
      <c r="A91" s="8">
        <v>3.6974769812107788</v>
      </c>
      <c r="B91" s="8">
        <v>0.44069637922825633</v>
      </c>
      <c r="C91" s="8">
        <v>0.85197453423217762</v>
      </c>
      <c r="D91" s="8">
        <v>0.45360563804462634</v>
      </c>
      <c r="E91" s="8">
        <v>0.59956576072478396</v>
      </c>
      <c r="F91" s="8">
        <v>0.45804544360798871</v>
      </c>
      <c r="G91" s="8">
        <v>0.45804544360798871</v>
      </c>
      <c r="H91" s="8">
        <v>0.88404983355478395</v>
      </c>
      <c r="I91" s="8">
        <v>0.7845780579446906</v>
      </c>
      <c r="J91" s="8">
        <v>1.550007357629862E-2</v>
      </c>
      <c r="K91" s="8">
        <v>4.7799123610526573E-3</v>
      </c>
    </row>
    <row r="92" spans="1:11" x14ac:dyDescent="0.25">
      <c r="A92" s="8">
        <v>3.7394966230930136</v>
      </c>
      <c r="B92" s="8">
        <v>0.49315683046950515</v>
      </c>
      <c r="C92" s="8">
        <v>0.84589796287246366</v>
      </c>
      <c r="D92" s="8">
        <v>0.53313867740051024</v>
      </c>
      <c r="E92" s="8">
        <v>0.48073420508944892</v>
      </c>
      <c r="F92" s="8">
        <v>0.39960812622460556</v>
      </c>
      <c r="G92" s="8">
        <v>0.39960812622460556</v>
      </c>
      <c r="H92" s="8">
        <v>0.9561670452759562</v>
      </c>
      <c r="I92" s="8">
        <v>0.75714603700340111</v>
      </c>
      <c r="J92" s="8">
        <v>1.795261686368764E-2</v>
      </c>
      <c r="K92" s="8">
        <v>4.0922932191221244E-3</v>
      </c>
    </row>
    <row r="93" spans="1:11" x14ac:dyDescent="0.25">
      <c r="A93" s="8">
        <v>3.7815162649752483</v>
      </c>
      <c r="B93" s="8">
        <v>0.63893662852260769</v>
      </c>
      <c r="C93" s="8">
        <v>0.78997369072882706</v>
      </c>
      <c r="D93" s="8">
        <v>0.59014922790870539</v>
      </c>
      <c r="E93" s="8">
        <v>0.42120523693937917</v>
      </c>
      <c r="F93" s="8">
        <v>0.36073012271836652</v>
      </c>
      <c r="G93" s="8">
        <v>0.36073012271836652</v>
      </c>
      <c r="H93" s="8">
        <v>1.0000028574286002</v>
      </c>
      <c r="I93" s="8">
        <v>0.81887743291130211</v>
      </c>
      <c r="J93" s="8">
        <v>1.4519056261343012E-2</v>
      </c>
      <c r="K93" s="8">
        <v>2.9918550243854128E-3</v>
      </c>
    </row>
    <row r="94" spans="1:11" x14ac:dyDescent="0.25">
      <c r="A94" s="8">
        <v>3.8235297726031936</v>
      </c>
      <c r="B94" s="8">
        <v>0.74640523307020645</v>
      </c>
      <c r="C94" s="8">
        <v>0.76257790690668581</v>
      </c>
      <c r="D94" s="8">
        <v>0.68287494139496541</v>
      </c>
      <c r="E94" s="8">
        <v>0.40702786197182128</v>
      </c>
      <c r="F94" s="8">
        <v>0.30820528685847859</v>
      </c>
      <c r="G94" s="8">
        <v>0.30820528685847859</v>
      </c>
      <c r="H94" s="8">
        <v>0.91642307087851649</v>
      </c>
      <c r="I94" s="8">
        <v>0.84885321509339873</v>
      </c>
      <c r="J94" s="8">
        <v>1.6039633099524206E-2</v>
      </c>
      <c r="K94" s="8">
        <v>4.0576337484217566E-3</v>
      </c>
    </row>
    <row r="95" spans="1:11" x14ac:dyDescent="0.25">
      <c r="A95" s="8">
        <v>3.8655494144854279</v>
      </c>
      <c r="B95" s="8">
        <v>0.84985161312313962</v>
      </c>
      <c r="C95" s="8">
        <v>0.77578609826144584</v>
      </c>
      <c r="D95" s="8">
        <v>0.70662132764032359</v>
      </c>
      <c r="E95" s="8">
        <v>0.30953897234611544</v>
      </c>
      <c r="F95" s="8">
        <v>0.29706782166305729</v>
      </c>
      <c r="G95" s="8">
        <v>0.29706782166305729</v>
      </c>
      <c r="H95" s="8">
        <v>0.94847199005614857</v>
      </c>
      <c r="I95" s="8">
        <v>0.99393931299748917</v>
      </c>
      <c r="J95" s="8">
        <v>7.1123755334281651E-3</v>
      </c>
      <c r="K95" s="8">
        <v>5.3301314584210122E-3</v>
      </c>
    </row>
    <row r="96" spans="1:11" x14ac:dyDescent="0.25">
      <c r="A96" s="8">
        <v>3.9075629221133727</v>
      </c>
      <c r="B96" s="8">
        <v>0.93691990847185147</v>
      </c>
      <c r="C96" s="8">
        <v>0.75101655542687296</v>
      </c>
      <c r="D96" s="8">
        <v>0.64106699076096307</v>
      </c>
      <c r="E96" s="8">
        <v>0.26612990820149712</v>
      </c>
      <c r="F96" s="8">
        <v>0.26784916297136568</v>
      </c>
      <c r="G96" s="8">
        <v>0.26784916297136568</v>
      </c>
      <c r="H96" s="8">
        <v>0.90304530453045329</v>
      </c>
      <c r="I96" s="8">
        <v>1.0000026710828569</v>
      </c>
      <c r="J96" s="8">
        <v>4.8560357090302632E-3</v>
      </c>
      <c r="K96" s="8">
        <v>7.4270294357933302E-3</v>
      </c>
    </row>
    <row r="97" spans="1:11" x14ac:dyDescent="0.25">
      <c r="A97" s="8">
        <v>3.9495825639956079</v>
      </c>
      <c r="B97" s="8">
        <v>0.99999999999999989</v>
      </c>
      <c r="C97" s="8">
        <v>0.7185999183274534</v>
      </c>
      <c r="D97" s="8">
        <v>0.55763905279312387</v>
      </c>
      <c r="E97" s="8">
        <v>0.27695387665455112</v>
      </c>
      <c r="F97" s="8">
        <v>0.22759616376198821</v>
      </c>
      <c r="G97" s="8">
        <v>0.22759616376198821</v>
      </c>
      <c r="H97" s="8">
        <v>0.82595973883102602</v>
      </c>
      <c r="I97" s="8">
        <v>0.75863026871093531</v>
      </c>
      <c r="J97" s="8">
        <v>5.3955952322558495E-3</v>
      </c>
      <c r="K97" s="8">
        <v>7.1868888173693447E-3</v>
      </c>
    </row>
    <row r="98" spans="1:11" x14ac:dyDescent="0.25">
      <c r="A98" s="8">
        <v>3.9915960716235528</v>
      </c>
      <c r="B98" s="8">
        <v>0.98550327836586404</v>
      </c>
      <c r="C98" s="8">
        <v>0.65299410217101694</v>
      </c>
      <c r="D98" s="8">
        <v>0.55657107949672824</v>
      </c>
      <c r="E98" s="8">
        <v>0.28267056010921149</v>
      </c>
      <c r="F98" s="8">
        <v>0.28507098415317444</v>
      </c>
      <c r="G98" s="8">
        <v>0.28507098415317444</v>
      </c>
      <c r="H98" s="8">
        <v>0.71510436757961515</v>
      </c>
      <c r="I98" s="8">
        <v>0.61422173549156822</v>
      </c>
      <c r="J98" s="8">
        <v>6.1804090842203351E-3</v>
      </c>
      <c r="K98" s="8">
        <v>1.0074765429653654E-2</v>
      </c>
    </row>
    <row r="99" spans="1:11" x14ac:dyDescent="0.25">
      <c r="A99" s="8">
        <v>4.033615713505788</v>
      </c>
      <c r="B99" s="8">
        <v>0.88139165888721382</v>
      </c>
      <c r="C99" s="8">
        <v>0.67663094050623596</v>
      </c>
      <c r="D99" s="8">
        <v>0.70159544530748563</v>
      </c>
      <c r="E99" s="8">
        <v>0.30397435267134904</v>
      </c>
      <c r="F99" s="8">
        <v>0.34134268330411466</v>
      </c>
      <c r="G99" s="8">
        <v>0.34134268330411466</v>
      </c>
      <c r="H99" s="8">
        <v>0.66117040275456118</v>
      </c>
      <c r="I99" s="8">
        <v>0.59543957120216529</v>
      </c>
      <c r="J99" s="8">
        <v>6.033256486976995E-3</v>
      </c>
      <c r="K99" s="8">
        <v>7.3583294135122421E-3</v>
      </c>
    </row>
    <row r="100" spans="1:11" x14ac:dyDescent="0.25">
      <c r="A100" s="8">
        <v>4.0756292211337328</v>
      </c>
      <c r="B100" s="8">
        <v>0.90245720751181746</v>
      </c>
      <c r="C100" s="8">
        <v>0.64856570958045745</v>
      </c>
      <c r="D100" s="8">
        <v>0.75003123821891959</v>
      </c>
      <c r="E100" s="8">
        <v>0.29463786525319763</v>
      </c>
      <c r="F100" s="8">
        <v>0.3321645869856657</v>
      </c>
      <c r="G100" s="8">
        <v>0.3321645869856657</v>
      </c>
      <c r="H100" s="8">
        <v>0.64116840255454122</v>
      </c>
      <c r="I100" s="8">
        <v>0.64835283223818918</v>
      </c>
      <c r="J100" s="8">
        <v>9.7120714180605281E-3</v>
      </c>
      <c r="K100" s="8">
        <v>1.6401356670710271E-2</v>
      </c>
    </row>
    <row r="101" spans="1:11" x14ac:dyDescent="0.25">
      <c r="A101" s="8">
        <v>4.1176488630159671</v>
      </c>
      <c r="B101" s="8">
        <v>0.84472981932976832</v>
      </c>
      <c r="C101" s="8">
        <v>0.5279621360718183</v>
      </c>
      <c r="D101" s="8">
        <v>0.70593034891755568</v>
      </c>
      <c r="E101" s="8">
        <v>0.21319341941134168</v>
      </c>
      <c r="F101" s="8">
        <v>0.2372898834691142</v>
      </c>
      <c r="G101" s="8">
        <v>0.2372898834691142</v>
      </c>
      <c r="H101" s="8">
        <v>0.63720657780063739</v>
      </c>
      <c r="I101" s="8">
        <v>0.66365813700874321</v>
      </c>
      <c r="J101" s="8">
        <v>2.6487467503801434E-3</v>
      </c>
      <c r="K101" s="8">
        <v>6.086450622632634E-3</v>
      </c>
    </row>
    <row r="102" spans="1:11" x14ac:dyDescent="0.25">
      <c r="A102" s="8">
        <v>4.1596623706439129</v>
      </c>
      <c r="B102" s="8">
        <v>0.85135582392376896</v>
      </c>
      <c r="C102" s="8">
        <v>0.42345140148751148</v>
      </c>
      <c r="D102" s="8">
        <v>0.71265217284507021</v>
      </c>
      <c r="E102" s="8">
        <v>0.1040436388748195</v>
      </c>
      <c r="F102" s="8">
        <v>0.20810559967000103</v>
      </c>
      <c r="G102" s="8">
        <v>0.20810559967000103</v>
      </c>
      <c r="H102" s="8">
        <v>0.62840712642692853</v>
      </c>
      <c r="I102" s="8">
        <v>0.57521591253093995</v>
      </c>
      <c r="J102" s="8">
        <v>2.6977976161279248E-3</v>
      </c>
      <c r="K102" s="8">
        <v>4.8139529126333767E-3</v>
      </c>
    </row>
    <row r="103" spans="1:11" x14ac:dyDescent="0.25">
      <c r="A103" s="8">
        <v>4.2016820125261471</v>
      </c>
      <c r="B103" s="8">
        <v>0.8341970450174665</v>
      </c>
      <c r="C103" s="8">
        <v>0.34355489800973377</v>
      </c>
      <c r="D103" s="8">
        <v>0.74261843556863705</v>
      </c>
      <c r="E103" s="8">
        <v>6.0977575737480763E-2</v>
      </c>
      <c r="F103" s="8">
        <v>0.19779313189646283</v>
      </c>
      <c r="G103" s="8">
        <v>0.19779313189646283</v>
      </c>
      <c r="H103" s="8">
        <v>0.57333661937622338</v>
      </c>
      <c r="I103" s="8">
        <v>0.52870523710312156</v>
      </c>
      <c r="J103" s="8">
        <v>0</v>
      </c>
      <c r="K103" s="8">
        <v>0</v>
      </c>
    </row>
    <row r="104" spans="1:11" x14ac:dyDescent="0.25">
      <c r="A104" s="8">
        <v>4.2437016544083823</v>
      </c>
      <c r="B104" s="8">
        <v>0.78130226390322899</v>
      </c>
      <c r="C104" s="8">
        <v>0.27910789478969322</v>
      </c>
      <c r="D104" s="8">
        <v>0.73683856408854365</v>
      </c>
      <c r="E104" s="8">
        <v>4.0740516307982887E-2</v>
      </c>
      <c r="F104" s="8">
        <v>0.1734900828434911</v>
      </c>
      <c r="G104" s="8">
        <v>0.1734900828434911</v>
      </c>
      <c r="H104" s="8">
        <v>0.50199877130570203</v>
      </c>
      <c r="I104" s="8">
        <v>0.58102373702298904</v>
      </c>
      <c r="J104" s="8">
        <v>0</v>
      </c>
      <c r="K104" s="8">
        <v>0</v>
      </c>
    </row>
    <row r="105" spans="1:11" x14ac:dyDescent="0.25">
      <c r="A105" s="8">
        <v>4.2857151620363272</v>
      </c>
      <c r="B105" s="8">
        <v>0.75551956298717793</v>
      </c>
      <c r="C105" s="8">
        <v>0.2537981081424851</v>
      </c>
      <c r="D105" s="8">
        <v>0.6481967804877008</v>
      </c>
      <c r="E105" s="8">
        <v>2.8469083604208838E-2</v>
      </c>
      <c r="F105" s="8">
        <v>0.10924340861434807</v>
      </c>
      <c r="G105" s="8">
        <v>0.10924340861434807</v>
      </c>
      <c r="H105" s="8">
        <v>0.47832711842612835</v>
      </c>
      <c r="I105" s="8">
        <v>0.60268978043698906</v>
      </c>
      <c r="J105" s="8">
        <v>0</v>
      </c>
      <c r="K105" s="8">
        <v>0</v>
      </c>
    </row>
    <row r="106" spans="1:11" x14ac:dyDescent="0.25">
      <c r="A106" s="8">
        <v>4.3277348039185606</v>
      </c>
      <c r="B106" s="8">
        <v>0.69883456650030173</v>
      </c>
      <c r="C106" s="8">
        <v>0.23471886568882758</v>
      </c>
      <c r="D106" s="8">
        <v>0.6045358961844518</v>
      </c>
      <c r="E106" s="8">
        <v>2.8126082596929235E-2</v>
      </c>
      <c r="F106" s="8">
        <v>7.098415317452135E-2</v>
      </c>
      <c r="G106" s="8">
        <v>7.098415317452135E-2</v>
      </c>
      <c r="H106" s="8">
        <v>0.48498349834983501</v>
      </c>
      <c r="I106" s="8">
        <v>0.43415691721423866</v>
      </c>
      <c r="J106" s="8">
        <v>0</v>
      </c>
      <c r="K106" s="8">
        <v>0</v>
      </c>
    </row>
    <row r="107" spans="1:11" x14ac:dyDescent="0.25">
      <c r="A107" s="8">
        <v>4.3697483115465072</v>
      </c>
      <c r="B107" s="8">
        <v>0.63743241772197834</v>
      </c>
      <c r="C107" s="8">
        <v>0.23549073819932118</v>
      </c>
      <c r="D107" s="8">
        <v>0.49519358617957115</v>
      </c>
      <c r="E107" s="8">
        <v>1.9474453856646159E-2</v>
      </c>
      <c r="F107" s="8">
        <v>5.592795022515553E-2</v>
      </c>
      <c r="G107" s="8">
        <v>5.592795022515553E-2</v>
      </c>
      <c r="H107" s="8">
        <v>0.47170288457417181</v>
      </c>
      <c r="I107" s="8">
        <v>0.25659401321295655</v>
      </c>
      <c r="J107" s="8">
        <v>0</v>
      </c>
      <c r="K107" s="8">
        <v>0</v>
      </c>
    </row>
    <row r="108" spans="1:11" x14ac:dyDescent="0.25">
      <c r="A108" s="8">
        <v>4.4117679534287406</v>
      </c>
      <c r="B108" s="8">
        <v>0.541451013637958</v>
      </c>
      <c r="C108" s="8">
        <v>0.25420981811122195</v>
      </c>
      <c r="D108" s="8">
        <v>0.45401467181714589</v>
      </c>
      <c r="E108" s="8">
        <v>2.3667069502294108E-2</v>
      </c>
      <c r="F108" s="8">
        <v>4.8743597676257279E-2</v>
      </c>
      <c r="G108" s="8">
        <v>4.8743597676257279E-2</v>
      </c>
      <c r="H108" s="8">
        <v>0.41403497492606406</v>
      </c>
      <c r="I108" s="8">
        <v>0.16323254447352956</v>
      </c>
      <c r="J108" s="8">
        <v>0</v>
      </c>
      <c r="K108" s="8">
        <v>0</v>
      </c>
    </row>
    <row r="109" spans="1:11" x14ac:dyDescent="0.25">
      <c r="A109" s="8">
        <v>4.4537814610566864</v>
      </c>
      <c r="B109" s="8">
        <v>0.44700350872563216</v>
      </c>
      <c r="C109" s="8">
        <v>0.23258132108691432</v>
      </c>
      <c r="D109" s="8">
        <v>0.4270002872848167</v>
      </c>
      <c r="E109" s="8">
        <v>2.1837730796802783E-2</v>
      </c>
      <c r="F109" s="8">
        <v>4.4756110137155802E-2</v>
      </c>
      <c r="G109" s="8">
        <v>4.4756110137155802E-2</v>
      </c>
      <c r="H109" s="8">
        <v>0.37601188690297599</v>
      </c>
      <c r="I109" s="8">
        <v>0.13766672008832379</v>
      </c>
      <c r="J109" s="8">
        <v>0</v>
      </c>
      <c r="K109" s="8">
        <v>0</v>
      </c>
    </row>
    <row r="110" spans="1:11" x14ac:dyDescent="0.25">
      <c r="A110" s="8">
        <v>4.4958011029389207</v>
      </c>
      <c r="B110" s="8">
        <v>0.43100257629086686</v>
      </c>
      <c r="C110" s="8">
        <v>0.23577391432415967</v>
      </c>
      <c r="D110" s="8">
        <v>0.46108145111939619</v>
      </c>
      <c r="E110" s="8">
        <v>2.995542130242056E-2</v>
      </c>
      <c r="F110" s="8">
        <v>4.5237358633254253E-2</v>
      </c>
      <c r="G110" s="8">
        <v>4.5237358633254253E-2</v>
      </c>
      <c r="H110" s="8">
        <v>0.3390603346048891</v>
      </c>
      <c r="I110" s="8">
        <v>0.10540181989778655</v>
      </c>
      <c r="J110" s="8">
        <v>0</v>
      </c>
      <c r="K110" s="8">
        <v>0</v>
      </c>
    </row>
    <row r="111" spans="1:11" x14ac:dyDescent="0.25">
      <c r="A111" s="8">
        <v>4.5378146105668655</v>
      </c>
      <c r="B111" s="8">
        <v>0.34014296600021776</v>
      </c>
      <c r="C111" s="8">
        <v>0.18273362030299176</v>
      </c>
      <c r="D111" s="8">
        <v>0.42970225972469789</v>
      </c>
      <c r="E111" s="8">
        <v>1.4100771409265385E-2</v>
      </c>
      <c r="F111" s="8">
        <v>2.70186655666701E-2</v>
      </c>
      <c r="G111" s="8">
        <v>2.70186655666701E-2</v>
      </c>
      <c r="H111" s="8">
        <v>0.34714542882859722</v>
      </c>
      <c r="I111" s="8">
        <v>7.4578414089071704E-2</v>
      </c>
      <c r="J111" s="8">
        <v>0</v>
      </c>
      <c r="K111" s="8">
        <v>0</v>
      </c>
    </row>
    <row r="112" spans="1:11" x14ac:dyDescent="0.25">
      <c r="A112" s="8">
        <v>4.5798342524491007</v>
      </c>
      <c r="B112" s="8">
        <v>0.28632234753647001</v>
      </c>
      <c r="C112" s="8">
        <v>0.16882920396044906</v>
      </c>
      <c r="D112" s="8">
        <v>0.46946824541599158</v>
      </c>
      <c r="E112" s="8">
        <v>1.078509500556234E-2</v>
      </c>
      <c r="F112" s="8">
        <v>2.0659310439654893E-2</v>
      </c>
      <c r="G112" s="8">
        <v>2.0659310439654893E-2</v>
      </c>
      <c r="H112" s="8">
        <v>0.28710656779963711</v>
      </c>
      <c r="I112" s="8">
        <v>6.3258364941147144E-2</v>
      </c>
      <c r="J112" s="8">
        <v>0</v>
      </c>
      <c r="K112" s="8">
        <v>0</v>
      </c>
    </row>
    <row r="113" spans="1:11" x14ac:dyDescent="0.25">
      <c r="A113" s="8">
        <v>4.6218477600770456</v>
      </c>
      <c r="B113" s="8">
        <v>0.25319012542786989</v>
      </c>
      <c r="C113" s="8">
        <v>0.16151683324742097</v>
      </c>
      <c r="D113" s="8">
        <v>0.42715727935938691</v>
      </c>
      <c r="E113" s="8">
        <v>8.8414226309777803E-3</v>
      </c>
      <c r="F113" s="8">
        <v>2.1621807431851794E-2</v>
      </c>
      <c r="G113" s="8">
        <v>2.1621807431851794E-2</v>
      </c>
      <c r="H113" s="8">
        <v>0.27918363264897927</v>
      </c>
      <c r="I113" s="8">
        <v>4.5959541998326116E-2</v>
      </c>
      <c r="J113" s="8">
        <v>0</v>
      </c>
      <c r="K113" s="8">
        <v>0</v>
      </c>
    </row>
    <row r="114" spans="1:11" x14ac:dyDescent="0.25">
      <c r="A114" s="8">
        <v>4.6638674019592807</v>
      </c>
      <c r="B114" s="8">
        <v>0.25104926400328986</v>
      </c>
      <c r="C114" s="8">
        <v>0.14720137638324507</v>
      </c>
      <c r="D114" s="8">
        <v>0.34363642771476144</v>
      </c>
      <c r="E114" s="8">
        <v>0</v>
      </c>
      <c r="F114" s="8">
        <v>1.6431198652504215E-2</v>
      </c>
      <c r="G114" s="8">
        <v>1.6431198652504215E-2</v>
      </c>
      <c r="H114" s="8">
        <v>0.28288543140028299</v>
      </c>
      <c r="I114" s="8">
        <v>5.4735829905443664E-2</v>
      </c>
      <c r="J114" s="8">
        <v>0</v>
      </c>
      <c r="K114" s="8">
        <v>0</v>
      </c>
    </row>
    <row r="115" spans="1:11" x14ac:dyDescent="0.25">
      <c r="A115" s="8">
        <v>4.7058809095872256</v>
      </c>
      <c r="B115" s="8">
        <v>0.19968728249144807</v>
      </c>
      <c r="C115" s="8">
        <v>0.14895198055925613</v>
      </c>
      <c r="D115" s="8">
        <v>0.31583708280958139</v>
      </c>
      <c r="E115" s="8">
        <v>6.9354803671939982E-3</v>
      </c>
      <c r="F115" s="8">
        <v>1.4574954453267364E-2</v>
      </c>
      <c r="G115" s="8">
        <v>1.4574954453267364E-2</v>
      </c>
      <c r="H115" s="8">
        <v>0.22852928149957855</v>
      </c>
      <c r="I115" s="8">
        <v>6.3046459034492575E-2</v>
      </c>
      <c r="J115" s="8">
        <v>0</v>
      </c>
      <c r="K115" s="8">
        <v>0</v>
      </c>
    </row>
    <row r="116" spans="1:11" x14ac:dyDescent="0.25">
      <c r="A116" s="8">
        <v>4.7479005514694608</v>
      </c>
      <c r="B116" s="8">
        <v>0.14233594700955643</v>
      </c>
      <c r="C116" s="8">
        <v>0.12207100155981175</v>
      </c>
      <c r="D116" s="8">
        <v>0.28762977210517826</v>
      </c>
      <c r="E116" s="8">
        <v>2.781738169037764E-3</v>
      </c>
      <c r="F116" s="8">
        <v>1.4334330205218113E-2</v>
      </c>
      <c r="G116" s="8">
        <v>1.4334330205218113E-2</v>
      </c>
      <c r="H116" s="8">
        <v>0.17040704070407045</v>
      </c>
      <c r="I116" s="8">
        <v>7.4408355147176655E-2</v>
      </c>
      <c r="J116" s="8">
        <v>0</v>
      </c>
      <c r="K116" s="8">
        <v>0</v>
      </c>
    </row>
    <row r="117" spans="1:11" x14ac:dyDescent="0.25">
      <c r="A117" s="8">
        <v>4.7899201933516951</v>
      </c>
      <c r="B117" s="8">
        <v>0.12769518179729</v>
      </c>
      <c r="C117" s="8">
        <v>9.0555440261887707E-2</v>
      </c>
      <c r="D117" s="8">
        <v>0.25866954022681621</v>
      </c>
      <c r="E117" s="8">
        <v>1.3834373960278206E-2</v>
      </c>
      <c r="F117" s="8">
        <v>4.6371730088343499E-2</v>
      </c>
      <c r="G117" s="8">
        <v>4.6371730088343499E-2</v>
      </c>
      <c r="H117" s="8">
        <v>0.14452730987384452</v>
      </c>
      <c r="I117" s="8">
        <v>9.0562173905301205E-2</v>
      </c>
      <c r="J117" s="8">
        <v>0</v>
      </c>
      <c r="K117" s="8">
        <v>0</v>
      </c>
    </row>
    <row r="118" spans="1:11" x14ac:dyDescent="0.25">
      <c r="A118" s="8">
        <v>4.8319337009796399</v>
      </c>
      <c r="B118" s="8">
        <v>0.13365594696557359</v>
      </c>
      <c r="C118" s="8">
        <v>5.7263835798014411E-2</v>
      </c>
      <c r="D118" s="8">
        <v>0.18375441740454723</v>
      </c>
      <c r="E118" s="8">
        <v>1.7264384033074454E-2</v>
      </c>
      <c r="F118" s="8">
        <v>6.3249802344367695E-2</v>
      </c>
      <c r="G118" s="8">
        <v>6.3249802344367695E-2</v>
      </c>
      <c r="H118" s="8">
        <v>0.13748160530338752</v>
      </c>
      <c r="I118" s="8">
        <v>5.4312018092134547E-2</v>
      </c>
      <c r="J118" s="8">
        <v>0</v>
      </c>
      <c r="K118" s="8">
        <v>0</v>
      </c>
    </row>
    <row r="119" spans="1:11" x14ac:dyDescent="0.25">
      <c r="A119" s="8">
        <v>4.8739533428618751</v>
      </c>
      <c r="B119" s="8">
        <v>9.0512146392258186E-2</v>
      </c>
      <c r="C119" s="8">
        <v>2.2992830221520044E-2</v>
      </c>
      <c r="D119" s="8">
        <v>0.1151841239361651</v>
      </c>
      <c r="E119" s="8">
        <v>9.4130909764438223E-3</v>
      </c>
      <c r="F119" s="8">
        <v>5.922793991268778E-2</v>
      </c>
      <c r="G119" s="8">
        <v>5.922793991268778E-2</v>
      </c>
      <c r="H119" s="8">
        <v>0.14209206634949209</v>
      </c>
      <c r="I119" s="8">
        <v>3.5529853802731624E-2</v>
      </c>
      <c r="J119" s="8">
        <v>0</v>
      </c>
      <c r="K119" s="8">
        <v>0</v>
      </c>
    </row>
    <row r="120" spans="1:11" x14ac:dyDescent="0.25">
      <c r="A120" s="8">
        <v>4.91596685048982</v>
      </c>
      <c r="B120" s="8">
        <v>3.3015667762937267E-2</v>
      </c>
      <c r="C120" s="8">
        <v>2.1165239628590751E-2</v>
      </c>
      <c r="D120" s="8">
        <v>8.5845829510878907E-2</v>
      </c>
      <c r="E120" s="8">
        <v>4.0771386398638088E-3</v>
      </c>
      <c r="F120" s="8">
        <v>4.8193599395001875E-2</v>
      </c>
      <c r="G120" s="8">
        <v>4.8193599395001875E-2</v>
      </c>
      <c r="H120" s="8">
        <v>0.1395596702527396</v>
      </c>
      <c r="I120" s="8">
        <v>2.7304699325106398E-2</v>
      </c>
      <c r="J120" s="8">
        <v>0</v>
      </c>
      <c r="K120" s="8">
        <v>0</v>
      </c>
    </row>
    <row r="121" spans="1:11" x14ac:dyDescent="0.25">
      <c r="A121" s="8">
        <v>4.9579864923720551</v>
      </c>
      <c r="B121" s="8">
        <v>1.3686339060989813E-2</v>
      </c>
      <c r="C121" s="8">
        <v>3.0820675204348735E-2</v>
      </c>
      <c r="D121" s="8">
        <v>8.3238906694377016E-2</v>
      </c>
      <c r="E121" s="8">
        <v>1.2843101049240069E-2</v>
      </c>
      <c r="F121" s="8">
        <v>3.746863291052227E-3</v>
      </c>
      <c r="G121" s="8">
        <v>3.746863291052227E-3</v>
      </c>
      <c r="H121" s="8">
        <v>0.1137778063520638</v>
      </c>
      <c r="I121" s="8">
        <v>1.5051551899139912E-2</v>
      </c>
      <c r="J121" s="8">
        <v>0</v>
      </c>
      <c r="K121" s="8">
        <v>0</v>
      </c>
    </row>
    <row r="122" spans="1:11" x14ac:dyDescent="0.25">
      <c r="A122" s="11">
        <v>5</v>
      </c>
      <c r="B122" s="11">
        <v>0</v>
      </c>
      <c r="C122" s="11">
        <v>1.846134277700048E-2</v>
      </c>
      <c r="D122" s="11">
        <v>7.5135125321326462E-2</v>
      </c>
      <c r="E122" s="11">
        <v>8.6127552927913777E-3</v>
      </c>
      <c r="F122" s="11">
        <v>0</v>
      </c>
      <c r="G122" s="11">
        <v>0</v>
      </c>
      <c r="H122" s="11">
        <v>0.11397282585401401</v>
      </c>
      <c r="I122" s="11">
        <v>1.0811653044144096E-2</v>
      </c>
      <c r="J122" s="11">
        <v>0</v>
      </c>
      <c r="K122" s="11">
        <v>0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2"/>
  <sheetViews>
    <sheetView workbookViewId="0">
      <selection activeCell="B95" sqref="B95"/>
    </sheetView>
  </sheetViews>
  <sheetFormatPr defaultColWidth="30.59765625" defaultRowHeight="15.75" x14ac:dyDescent="0.25"/>
  <cols>
    <col min="1" max="16384" width="30.59765625" style="5"/>
  </cols>
  <sheetData>
    <row r="1" spans="1:3" ht="16.149999999999999" thickBot="1" x14ac:dyDescent="0.3">
      <c r="A1" s="13" t="s">
        <v>52</v>
      </c>
    </row>
    <row r="2" spans="1:3" ht="16.149999999999999" thickTop="1" x14ac:dyDescent="0.25">
      <c r="A2" s="12" t="s">
        <v>49</v>
      </c>
      <c r="B2" s="12" t="s">
        <v>5</v>
      </c>
      <c r="C2" s="12" t="s">
        <v>7</v>
      </c>
    </row>
    <row r="3" spans="1:3" x14ac:dyDescent="0.25">
      <c r="A3" s="8">
        <v>0</v>
      </c>
      <c r="B3" s="8">
        <v>8.2245349422033279E-3</v>
      </c>
      <c r="C3" s="8">
        <v>1.7657768593051747E-2</v>
      </c>
    </row>
    <row r="4" spans="1:3" x14ac:dyDescent="0.25">
      <c r="A4" s="8">
        <v>4.2019641882234587E-2</v>
      </c>
      <c r="B4" s="8">
        <v>1.4178629126736911E-2</v>
      </c>
      <c r="C4" s="8">
        <v>1.99343585800715E-2</v>
      </c>
    </row>
    <row r="5" spans="1:3" x14ac:dyDescent="0.25">
      <c r="A5" s="8">
        <v>8.4033149510179789E-2</v>
      </c>
      <c r="B5" s="8">
        <v>1.5696546273719497E-2</v>
      </c>
      <c r="C5" s="8">
        <v>1.8614573721744136E-2</v>
      </c>
    </row>
    <row r="6" spans="1:3" x14ac:dyDescent="0.25">
      <c r="A6" s="8">
        <v>0.12605279139241438</v>
      </c>
      <c r="B6" s="8">
        <v>1.1673746448873111E-2</v>
      </c>
      <c r="C6" s="8">
        <v>1.5084635084968594E-2</v>
      </c>
    </row>
    <row r="7" spans="1:3" x14ac:dyDescent="0.25">
      <c r="A7" s="8">
        <v>0.16806629902035958</v>
      </c>
      <c r="B7" s="8">
        <v>1.2567469467275105E-2</v>
      </c>
      <c r="C7" s="8">
        <v>1.7539364928861999E-2</v>
      </c>
    </row>
    <row r="8" spans="1:3" x14ac:dyDescent="0.25">
      <c r="A8" s="8">
        <v>0.21008594090259416</v>
      </c>
      <c r="B8" s="8">
        <v>1.1961635818202553E-2</v>
      </c>
      <c r="C8" s="8">
        <v>1.6167984703657219E-2</v>
      </c>
    </row>
    <row r="9" spans="1:3" x14ac:dyDescent="0.25">
      <c r="A9" s="8">
        <v>0.25209944853053939</v>
      </c>
      <c r="B9" s="8">
        <v>1.3675694597122562E-2</v>
      </c>
      <c r="C9" s="8">
        <v>1.5826647301819503E-2</v>
      </c>
    </row>
    <row r="10" spans="1:3" x14ac:dyDescent="0.25">
      <c r="A10" s="8">
        <v>0.29411909041277395</v>
      </c>
      <c r="B10" s="8">
        <v>1.8243033186638717E-2</v>
      </c>
      <c r="C10" s="8">
        <v>1.8410852788341172E-2</v>
      </c>
    </row>
    <row r="11" spans="1:3" x14ac:dyDescent="0.25">
      <c r="A11" s="8">
        <v>0.33613259804071915</v>
      </c>
      <c r="B11" s="8">
        <v>1.7488875066561098E-2</v>
      </c>
      <c r="C11" s="8">
        <v>2.0533509848104838E-2</v>
      </c>
    </row>
    <row r="12" spans="1:3" x14ac:dyDescent="0.25">
      <c r="A12" s="8">
        <v>0.37815223992295371</v>
      </c>
      <c r="B12" s="8">
        <v>2.3985375784629864E-2</v>
      </c>
      <c r="C12" s="8">
        <v>2.3485664823933175E-2</v>
      </c>
    </row>
    <row r="13" spans="1:3" x14ac:dyDescent="0.25">
      <c r="A13" s="8">
        <v>0.42016574755089897</v>
      </c>
      <c r="B13" s="8">
        <v>2.6640854475961269E-2</v>
      </c>
      <c r="C13" s="8">
        <v>2.7487819957619331E-2</v>
      </c>
    </row>
    <row r="14" spans="1:3" x14ac:dyDescent="0.25">
      <c r="A14" s="8">
        <v>0.46218538943313353</v>
      </c>
      <c r="B14" s="8">
        <v>3.5309935693919416E-2</v>
      </c>
      <c r="C14" s="8">
        <v>3.2596277943587985E-2</v>
      </c>
    </row>
    <row r="15" spans="1:3" x14ac:dyDescent="0.25">
      <c r="A15" s="8">
        <v>0.50419889706107879</v>
      </c>
      <c r="B15" s="8">
        <v>4.2605641343415858E-2</v>
      </c>
      <c r="C15" s="8">
        <v>3.4026503241289439E-2</v>
      </c>
    </row>
    <row r="16" spans="1:3" x14ac:dyDescent="0.25">
      <c r="A16" s="8">
        <v>0.5462185389433134</v>
      </c>
      <c r="B16" s="8">
        <v>5.0032551146639286E-2</v>
      </c>
      <c r="C16" s="8">
        <v>3.9710310230857693E-2</v>
      </c>
    </row>
    <row r="17" spans="1:3" x14ac:dyDescent="0.25">
      <c r="A17" s="8">
        <v>0.58823818082554791</v>
      </c>
      <c r="B17" s="8">
        <v>4.3009871240102561E-2</v>
      </c>
      <c r="C17" s="8">
        <v>3.5118093039643312E-2</v>
      </c>
    </row>
    <row r="18" spans="1:3" x14ac:dyDescent="0.25">
      <c r="A18" s="8">
        <v>0.63025168845349311</v>
      </c>
      <c r="B18" s="8">
        <v>4.5632826558990029E-2</v>
      </c>
      <c r="C18" s="8">
        <v>3.4262777888082907E-2</v>
      </c>
    </row>
    <row r="19" spans="1:3" x14ac:dyDescent="0.25">
      <c r="A19" s="8">
        <v>0.67227133033572772</v>
      </c>
      <c r="B19" s="8">
        <v>4.9091337459541161E-2</v>
      </c>
      <c r="C19" s="8">
        <v>3.2917923437332831E-2</v>
      </c>
    </row>
    <row r="20" spans="1:3" x14ac:dyDescent="0.25">
      <c r="A20" s="8">
        <v>0.71428483796367293</v>
      </c>
      <c r="B20" s="8">
        <v>6.3616787509217676E-2</v>
      </c>
      <c r="C20" s="8">
        <v>3.5767983862874018E-2</v>
      </c>
    </row>
    <row r="21" spans="1:3" x14ac:dyDescent="0.25">
      <c r="A21" s="8">
        <v>0.75630447984590743</v>
      </c>
      <c r="B21" s="8">
        <v>7.9194236935484691E-2</v>
      </c>
      <c r="C21" s="8">
        <v>4.0801517708371003E-2</v>
      </c>
    </row>
    <row r="22" spans="1:3" x14ac:dyDescent="0.25">
      <c r="A22" s="8">
        <v>0.79831798747385263</v>
      </c>
      <c r="B22" s="8">
        <v>0.10269477289440693</v>
      </c>
      <c r="C22" s="8">
        <v>4.6508705986306492E-2</v>
      </c>
    </row>
    <row r="23" spans="1:3" x14ac:dyDescent="0.25">
      <c r="A23" s="8">
        <v>0.84033762935608725</v>
      </c>
      <c r="B23" s="8">
        <v>0.12981026091473177</v>
      </c>
      <c r="C23" s="8">
        <v>5.3064483385402872E-2</v>
      </c>
    </row>
    <row r="24" spans="1:3" x14ac:dyDescent="0.25">
      <c r="A24" s="8">
        <v>0.88235113698403256</v>
      </c>
      <c r="B24" s="8">
        <v>0.15385891865403908</v>
      </c>
      <c r="C24" s="8">
        <v>5.8284982358888786E-2</v>
      </c>
    </row>
    <row r="25" spans="1:3" x14ac:dyDescent="0.25">
      <c r="A25" s="8">
        <v>0.92437077886626706</v>
      </c>
      <c r="B25" s="8">
        <v>0.16123222438680823</v>
      </c>
      <c r="C25" s="8">
        <v>5.9048952891593523E-2</v>
      </c>
    </row>
    <row r="26" spans="1:3" x14ac:dyDescent="0.25">
      <c r="A26" s="8">
        <v>0.96638428649421226</v>
      </c>
      <c r="B26" s="8">
        <v>0.16672276170194861</v>
      </c>
      <c r="C26" s="8">
        <v>6.0822552558433496E-2</v>
      </c>
    </row>
    <row r="27" spans="1:3" x14ac:dyDescent="0.25">
      <c r="A27" s="8">
        <v>1.008403928376447</v>
      </c>
      <c r="B27" s="8">
        <v>0.18377983296480438</v>
      </c>
      <c r="C27" s="8">
        <v>6.4968424668740324E-2</v>
      </c>
    </row>
    <row r="28" spans="1:3" x14ac:dyDescent="0.25">
      <c r="A28" s="8">
        <v>1.0504174360043921</v>
      </c>
      <c r="B28" s="8">
        <v>0.20929831288771003</v>
      </c>
      <c r="C28" s="8">
        <v>7.3382203934860432E-2</v>
      </c>
    </row>
    <row r="29" spans="1:3" x14ac:dyDescent="0.25">
      <c r="A29" s="8">
        <v>1.0924370778866268</v>
      </c>
      <c r="B29" s="8">
        <v>0.22784635799751496</v>
      </c>
      <c r="C29" s="8">
        <v>8.0344942430585153E-2</v>
      </c>
    </row>
    <row r="30" spans="1:3" x14ac:dyDescent="0.25">
      <c r="A30" s="8">
        <v>1.1344567197688613</v>
      </c>
      <c r="B30" s="8">
        <v>0.25284687972377945</v>
      </c>
      <c r="C30" s="8">
        <v>8.7825653930064168E-2</v>
      </c>
    </row>
    <row r="31" spans="1:3" x14ac:dyDescent="0.25">
      <c r="A31" s="8">
        <v>1.1764702273968064</v>
      </c>
      <c r="B31" s="8">
        <v>0.30682832440472241</v>
      </c>
      <c r="C31" s="8">
        <v>0.10497391979348464</v>
      </c>
    </row>
    <row r="32" spans="1:3" x14ac:dyDescent="0.25">
      <c r="A32" s="8">
        <v>1.2184898692790411</v>
      </c>
      <c r="B32" s="8">
        <v>0.32503926097840508</v>
      </c>
      <c r="C32" s="8">
        <v>0.1103286580710927</v>
      </c>
    </row>
    <row r="33" spans="1:3" x14ac:dyDescent="0.25">
      <c r="A33" s="8">
        <v>1.2605033769069862</v>
      </c>
      <c r="B33" s="8">
        <v>0.29955874190752552</v>
      </c>
      <c r="C33" s="8">
        <v>9.5197219068960712E-2</v>
      </c>
    </row>
    <row r="34" spans="1:3" x14ac:dyDescent="0.25">
      <c r="A34" s="8">
        <v>1.3025230187892209</v>
      </c>
      <c r="B34" s="8">
        <v>0.299419342935132</v>
      </c>
      <c r="C34" s="8">
        <v>8.2230873750895495E-2</v>
      </c>
    </row>
    <row r="35" spans="1:3" x14ac:dyDescent="0.25">
      <c r="A35" s="8">
        <v>1.344536526417166</v>
      </c>
      <c r="B35" s="8">
        <v>0.29857159872690181</v>
      </c>
      <c r="C35" s="8">
        <v>7.5230643903477501E-2</v>
      </c>
    </row>
    <row r="36" spans="1:3" x14ac:dyDescent="0.25">
      <c r="A36" s="8">
        <v>1.3865561682994008</v>
      </c>
      <c r="B36" s="8">
        <v>0.31144104285924967</v>
      </c>
      <c r="C36" s="8">
        <v>7.5313489955045762E-2</v>
      </c>
    </row>
    <row r="37" spans="1:3" x14ac:dyDescent="0.25">
      <c r="A37" s="8">
        <v>1.4285696759273459</v>
      </c>
      <c r="B37" s="8">
        <v>0.35573133111771449</v>
      </c>
      <c r="C37" s="8">
        <v>8.0855688949795515E-2</v>
      </c>
    </row>
    <row r="38" spans="1:3" x14ac:dyDescent="0.25">
      <c r="A38" s="8">
        <v>1.4705893178095806</v>
      </c>
      <c r="B38" s="8">
        <v>0.33947305375914455</v>
      </c>
      <c r="C38" s="8">
        <v>6.1096267389759047E-2</v>
      </c>
    </row>
    <row r="39" spans="1:3" x14ac:dyDescent="0.25">
      <c r="A39" s="8">
        <v>1.5126028254375257</v>
      </c>
      <c r="B39" s="8">
        <v>0.33908238716591893</v>
      </c>
      <c r="C39" s="8">
        <v>5.4980653002107249E-2</v>
      </c>
    </row>
    <row r="40" spans="1:3" x14ac:dyDescent="0.25">
      <c r="A40" s="8">
        <v>1.5546224673197599</v>
      </c>
      <c r="B40" s="8">
        <v>0.3445947067499725</v>
      </c>
      <c r="C40" s="8">
        <v>5.7384468573339183E-2</v>
      </c>
    </row>
    <row r="41" spans="1:3" x14ac:dyDescent="0.25">
      <c r="A41" s="8">
        <v>1.5966359749477053</v>
      </c>
      <c r="B41" s="8">
        <v>0.33393403288536982</v>
      </c>
      <c r="C41" s="8">
        <v>5.0846408127255341E-2</v>
      </c>
    </row>
    <row r="42" spans="1:3" x14ac:dyDescent="0.25">
      <c r="A42" s="8">
        <v>1.6386556168299402</v>
      </c>
      <c r="B42" s="8">
        <v>0.34398797902970835</v>
      </c>
      <c r="C42" s="8">
        <v>4.4640724551223039E-2</v>
      </c>
    </row>
    <row r="43" spans="1:3" x14ac:dyDescent="0.25">
      <c r="A43" s="8">
        <v>1.6806752587121745</v>
      </c>
      <c r="B43" s="8">
        <v>0.36272434479311544</v>
      </c>
      <c r="C43" s="8">
        <v>4.6677259503946439E-2</v>
      </c>
    </row>
    <row r="44" spans="1:3" x14ac:dyDescent="0.25">
      <c r="A44" s="8">
        <v>1.72268876634012</v>
      </c>
      <c r="B44" s="8">
        <v>0.37763492579192842</v>
      </c>
      <c r="C44" s="8">
        <v>3.458890096758608E-2</v>
      </c>
    </row>
    <row r="45" spans="1:3" x14ac:dyDescent="0.25">
      <c r="A45" s="8">
        <v>1.7647084082223543</v>
      </c>
      <c r="B45" s="8">
        <v>0.36022395070135099</v>
      </c>
      <c r="C45" s="8">
        <v>2.674693891298344E-2</v>
      </c>
    </row>
    <row r="46" spans="1:3" x14ac:dyDescent="0.25">
      <c r="A46" s="8">
        <v>1.8067219158502996</v>
      </c>
      <c r="B46" s="8">
        <v>0.34736869169327911</v>
      </c>
      <c r="C46" s="8">
        <v>4.4753002147565564E-2</v>
      </c>
    </row>
    <row r="47" spans="1:3" x14ac:dyDescent="0.25">
      <c r="A47" s="8">
        <v>1.8487415577325341</v>
      </c>
      <c r="B47" s="8">
        <v>0.35845491917873262</v>
      </c>
      <c r="C47" s="8">
        <v>4.9577722749839612E-2</v>
      </c>
    </row>
    <row r="48" spans="1:3" x14ac:dyDescent="0.25">
      <c r="A48" s="8">
        <v>1.8907550653604792</v>
      </c>
      <c r="B48" s="8">
        <v>0.3770709162294103</v>
      </c>
      <c r="C48" s="8">
        <v>5.2099362629577456E-2</v>
      </c>
    </row>
    <row r="49" spans="1:3" x14ac:dyDescent="0.25">
      <c r="A49" s="8">
        <v>1.9327747072427139</v>
      </c>
      <c r="B49" s="8">
        <v>0.37164168416453031</v>
      </c>
      <c r="C49" s="8">
        <v>5.1304313445264572E-2</v>
      </c>
    </row>
    <row r="50" spans="1:3" x14ac:dyDescent="0.25">
      <c r="A50" s="8">
        <v>1.9747882148706593</v>
      </c>
      <c r="B50" s="8">
        <v>0.36651079603061498</v>
      </c>
      <c r="C50" s="8">
        <v>6.2018272457343857E-2</v>
      </c>
    </row>
    <row r="51" spans="1:3" x14ac:dyDescent="0.25">
      <c r="A51" s="8">
        <v>2.016807856752894</v>
      </c>
      <c r="B51" s="8">
        <v>0.34701678410505099</v>
      </c>
      <c r="C51" s="8">
        <v>6.8802465526086612E-2</v>
      </c>
    </row>
    <row r="52" spans="1:3" x14ac:dyDescent="0.25">
      <c r="A52" s="8">
        <v>2.0588213643808388</v>
      </c>
      <c r="B52" s="8">
        <v>0.34302238538057972</v>
      </c>
      <c r="C52" s="8">
        <v>7.6642291614255773E-2</v>
      </c>
    </row>
    <row r="53" spans="1:3" x14ac:dyDescent="0.25">
      <c r="A53" s="8">
        <v>2.1008410062630736</v>
      </c>
      <c r="B53" s="8">
        <v>0.37176871373971837</v>
      </c>
      <c r="C53" s="8">
        <v>8.6388426711746055E-2</v>
      </c>
    </row>
    <row r="54" spans="1:3" x14ac:dyDescent="0.25">
      <c r="A54" s="8">
        <v>2.1428606481453079</v>
      </c>
      <c r="B54" s="8">
        <v>0.3550087676988537</v>
      </c>
      <c r="C54" s="8">
        <v>8.779052648174876E-2</v>
      </c>
    </row>
    <row r="55" spans="1:3" x14ac:dyDescent="0.25">
      <c r="A55" s="8">
        <v>2.1848741557732536</v>
      </c>
      <c r="B55" s="8">
        <v>0.32653394060098179</v>
      </c>
      <c r="C55" s="8">
        <v>7.0535738600124354E-2</v>
      </c>
    </row>
    <row r="56" spans="1:3" x14ac:dyDescent="0.25">
      <c r="A56" s="8">
        <v>2.2268937976554879</v>
      </c>
      <c r="B56" s="8">
        <v>0.30587682597294708</v>
      </c>
      <c r="C56" s="8">
        <v>6.5895744843897597E-2</v>
      </c>
    </row>
    <row r="57" spans="1:3" x14ac:dyDescent="0.25">
      <c r="A57" s="8">
        <v>2.2689073052834328</v>
      </c>
      <c r="B57" s="8">
        <v>0.28862578390418542</v>
      </c>
      <c r="C57" s="8">
        <v>5.7039242460991277E-2</v>
      </c>
    </row>
    <row r="58" spans="1:3" x14ac:dyDescent="0.25">
      <c r="A58" s="8">
        <v>2.3109269471656675</v>
      </c>
      <c r="B58" s="8">
        <v>0.28626279055796261</v>
      </c>
      <c r="C58" s="8">
        <v>4.6198266430280847E-2</v>
      </c>
    </row>
    <row r="59" spans="1:3" x14ac:dyDescent="0.25">
      <c r="A59" s="8">
        <v>2.3529404547936128</v>
      </c>
      <c r="B59" s="8">
        <v>0.28081255303158653</v>
      </c>
      <c r="C59" s="8">
        <v>5.1683451984740413E-2</v>
      </c>
    </row>
    <row r="60" spans="1:3" x14ac:dyDescent="0.25">
      <c r="A60" s="8">
        <v>2.3949600966758475</v>
      </c>
      <c r="B60" s="8">
        <v>0.26472182713326009</v>
      </c>
      <c r="C60" s="8">
        <v>5.8724088922325605E-2</v>
      </c>
    </row>
    <row r="61" spans="1:3" x14ac:dyDescent="0.25">
      <c r="A61" s="8">
        <v>2.4369736043037928</v>
      </c>
      <c r="B61" s="8">
        <v>0.23824194795704712</v>
      </c>
      <c r="C61" s="8">
        <v>5.7436284381732074E-2</v>
      </c>
    </row>
    <row r="62" spans="1:3" x14ac:dyDescent="0.25">
      <c r="A62" s="8">
        <v>2.4789932461860276</v>
      </c>
      <c r="B62" s="8">
        <v>0.25281312629602731</v>
      </c>
      <c r="C62" s="8">
        <v>6.41698766692258E-2</v>
      </c>
    </row>
    <row r="63" spans="1:3" x14ac:dyDescent="0.25">
      <c r="A63" s="8">
        <v>2.5210067538139724</v>
      </c>
      <c r="B63" s="8">
        <v>0.28142862689193665</v>
      </c>
      <c r="C63" s="8">
        <v>7.6450993529412009E-2</v>
      </c>
    </row>
    <row r="64" spans="1:3" x14ac:dyDescent="0.25">
      <c r="A64" s="8">
        <v>2.5630263956962072</v>
      </c>
      <c r="B64" s="8">
        <v>0.31152533266801807</v>
      </c>
      <c r="C64" s="8">
        <v>8.0969571791094791E-2</v>
      </c>
    </row>
    <row r="65" spans="1:3" x14ac:dyDescent="0.25">
      <c r="A65" s="8">
        <v>2.605039903324152</v>
      </c>
      <c r="B65" s="8">
        <v>0.30608750316814648</v>
      </c>
      <c r="C65" s="8">
        <v>6.6024438248697748E-2</v>
      </c>
    </row>
    <row r="66" spans="1:3" x14ac:dyDescent="0.25">
      <c r="A66" s="8">
        <v>2.6470595452063868</v>
      </c>
      <c r="B66" s="8">
        <v>0.31579096456884403</v>
      </c>
      <c r="C66" s="8">
        <v>5.9025413757042788E-2</v>
      </c>
    </row>
    <row r="67" spans="1:3" x14ac:dyDescent="0.25">
      <c r="A67" s="8">
        <v>2.6890791870886215</v>
      </c>
      <c r="B67" s="8">
        <v>0.35839855513626084</v>
      </c>
      <c r="C67" s="8">
        <v>6.5534526781522828E-2</v>
      </c>
    </row>
    <row r="68" spans="1:3" x14ac:dyDescent="0.25">
      <c r="A68" s="8">
        <v>2.7310926947165663</v>
      </c>
      <c r="B68" s="8">
        <v>0.39958175555062125</v>
      </c>
      <c r="C68" s="8">
        <v>7.7034234433267429E-2</v>
      </c>
    </row>
    <row r="69" spans="1:3" x14ac:dyDescent="0.25">
      <c r="A69" s="8">
        <v>2.7731123365988015</v>
      </c>
      <c r="B69" s="8">
        <v>0.45686964827863108</v>
      </c>
      <c r="C69" s="8">
        <v>0.10046430355992127</v>
      </c>
    </row>
    <row r="70" spans="1:3" x14ac:dyDescent="0.25">
      <c r="A70" s="8">
        <v>2.8151258442267464</v>
      </c>
      <c r="B70" s="8">
        <v>0.45987206765476052</v>
      </c>
      <c r="C70" s="8">
        <v>0.1034682409438621</v>
      </c>
    </row>
    <row r="71" spans="1:3" x14ac:dyDescent="0.25">
      <c r="A71" s="8">
        <v>2.8571454861089811</v>
      </c>
      <c r="B71" s="8">
        <v>0.42517821005070833</v>
      </c>
      <c r="C71" s="8">
        <v>9.7697551436056865E-2</v>
      </c>
    </row>
    <row r="72" spans="1:3" x14ac:dyDescent="0.25">
      <c r="A72" s="8">
        <v>2.899158993736926</v>
      </c>
      <c r="B72" s="8">
        <v>0.42838510552222303</v>
      </c>
      <c r="C72" s="8">
        <v>9.7370404171828628E-2</v>
      </c>
    </row>
    <row r="73" spans="1:3" x14ac:dyDescent="0.25">
      <c r="A73" s="8">
        <v>2.9411786356191612</v>
      </c>
      <c r="B73" s="8">
        <v>0.4307084954275161</v>
      </c>
      <c r="C73" s="8">
        <v>0.10256317725107636</v>
      </c>
    </row>
    <row r="74" spans="1:3" x14ac:dyDescent="0.25">
      <c r="A74" s="8">
        <v>2.9831921432471065</v>
      </c>
      <c r="B74" s="8">
        <v>0.45872647550564849</v>
      </c>
      <c r="C74" s="8">
        <v>0.11340999835408137</v>
      </c>
    </row>
    <row r="75" spans="1:3" x14ac:dyDescent="0.25">
      <c r="A75" s="8">
        <v>3.0252117851293403</v>
      </c>
      <c r="B75" s="8">
        <v>0.45531399460115762</v>
      </c>
      <c r="C75" s="8">
        <v>0.11147743227988829</v>
      </c>
    </row>
    <row r="76" spans="1:3" x14ac:dyDescent="0.25">
      <c r="A76" s="8">
        <v>3.0672252927572865</v>
      </c>
      <c r="B76" s="8">
        <v>0.43017844081291173</v>
      </c>
      <c r="C76" s="8">
        <v>9.4069815204292279E-2</v>
      </c>
    </row>
    <row r="77" spans="1:3" x14ac:dyDescent="0.25">
      <c r="A77" s="8">
        <v>3.1092449346395199</v>
      </c>
      <c r="B77" s="8">
        <v>0.44019945174131769</v>
      </c>
      <c r="C77" s="8">
        <v>9.211217728808134E-2</v>
      </c>
    </row>
    <row r="78" spans="1:3" x14ac:dyDescent="0.25">
      <c r="A78" s="8">
        <v>3.1512584422674657</v>
      </c>
      <c r="B78" s="8">
        <v>0.43350625490176548</v>
      </c>
      <c r="C78" s="8">
        <v>9.245824645895738E-2</v>
      </c>
    </row>
    <row r="79" spans="1:3" x14ac:dyDescent="0.25">
      <c r="A79" s="8">
        <v>3.1932780841497004</v>
      </c>
      <c r="B79" s="8">
        <v>0.44636176944330841</v>
      </c>
      <c r="C79" s="8">
        <v>8.3014955374060742E-2</v>
      </c>
    </row>
    <row r="80" spans="1:3" x14ac:dyDescent="0.25">
      <c r="A80" s="8">
        <v>3.2352977260319351</v>
      </c>
      <c r="B80" s="8">
        <v>0.43073649511255296</v>
      </c>
      <c r="C80" s="8">
        <v>7.6330774064295462E-2</v>
      </c>
    </row>
    <row r="81" spans="1:3" x14ac:dyDescent="0.25">
      <c r="A81" s="8">
        <v>3.2773112336598804</v>
      </c>
      <c r="B81" s="8">
        <v>0.43917605650319247</v>
      </c>
      <c r="C81" s="8">
        <v>8.1888018354787248E-2</v>
      </c>
    </row>
    <row r="82" spans="1:3" x14ac:dyDescent="0.25">
      <c r="A82" s="8">
        <v>3.3193308755421147</v>
      </c>
      <c r="B82" s="8">
        <v>0.46569512876050922</v>
      </c>
      <c r="C82" s="8">
        <v>9.2122488697401958E-2</v>
      </c>
    </row>
    <row r="83" spans="1:3" x14ac:dyDescent="0.25">
      <c r="A83" s="8">
        <v>3.36134438317006</v>
      </c>
      <c r="B83" s="8">
        <v>0.46202328988582286</v>
      </c>
      <c r="C83" s="8">
        <v>9.2103783069715603E-2</v>
      </c>
    </row>
    <row r="84" spans="1:3" x14ac:dyDescent="0.25">
      <c r="A84" s="8">
        <v>3.4033640250522943</v>
      </c>
      <c r="B84" s="8">
        <v>0.43785898226924147</v>
      </c>
      <c r="C84" s="8">
        <v>9.3721349147006874E-2</v>
      </c>
    </row>
    <row r="85" spans="1:3" x14ac:dyDescent="0.25">
      <c r="A85" s="8">
        <v>3.4453775326802401</v>
      </c>
      <c r="B85" s="8">
        <v>0.44215527725318454</v>
      </c>
      <c r="C85" s="8">
        <v>9.8393646677949004E-2</v>
      </c>
    </row>
    <row r="86" spans="1:3" x14ac:dyDescent="0.25">
      <c r="A86" s="8">
        <v>3.4873971745624743</v>
      </c>
      <c r="B86" s="8">
        <v>0.45036348633109075</v>
      </c>
      <c r="C86" s="8">
        <v>9.7044526567781994E-2</v>
      </c>
    </row>
    <row r="87" spans="1:3" x14ac:dyDescent="0.25">
      <c r="A87" s="8">
        <v>3.5294106821904192</v>
      </c>
      <c r="B87" s="8">
        <v>0.45517519924561989</v>
      </c>
      <c r="C87" s="8">
        <v>9.7291486496416446E-2</v>
      </c>
    </row>
    <row r="88" spans="1:3" x14ac:dyDescent="0.25">
      <c r="A88" s="8">
        <v>3.5714303240726544</v>
      </c>
      <c r="B88" s="8">
        <v>0.45765693205142643</v>
      </c>
      <c r="C88" s="8">
        <v>9.8455721347538924E-2</v>
      </c>
    </row>
    <row r="89" spans="1:3" x14ac:dyDescent="0.25">
      <c r="A89" s="8">
        <v>3.6134438317005992</v>
      </c>
      <c r="B89" s="8">
        <v>0.46459802195771138</v>
      </c>
      <c r="C89" s="8">
        <v>9.9222182421491112E-2</v>
      </c>
    </row>
    <row r="90" spans="1:3" x14ac:dyDescent="0.25">
      <c r="A90" s="8">
        <v>3.655463473582834</v>
      </c>
      <c r="B90" s="8">
        <v>0.47576986870203319</v>
      </c>
      <c r="C90" s="8">
        <v>0.10145687075976173</v>
      </c>
    </row>
    <row r="91" spans="1:3" x14ac:dyDescent="0.25">
      <c r="A91" s="8">
        <v>3.6974769812107788</v>
      </c>
      <c r="B91" s="8">
        <v>0.46671410768826471</v>
      </c>
      <c r="C91" s="8">
        <v>9.7251651740852846E-2</v>
      </c>
    </row>
    <row r="92" spans="1:3" x14ac:dyDescent="0.25">
      <c r="A92" s="8">
        <v>3.7394966230930136</v>
      </c>
      <c r="B92" s="8">
        <v>0.46038019206433056</v>
      </c>
      <c r="C92" s="8">
        <v>9.9585788706794895E-2</v>
      </c>
    </row>
    <row r="93" spans="1:3" x14ac:dyDescent="0.25">
      <c r="A93" s="8">
        <v>3.7815162649752483</v>
      </c>
      <c r="B93" s="8">
        <v>0.4714416231161882</v>
      </c>
      <c r="C93" s="8">
        <v>0.10492907584429312</v>
      </c>
    </row>
    <row r="94" spans="1:3" x14ac:dyDescent="0.25">
      <c r="A94" s="8">
        <v>3.8235297726031936</v>
      </c>
      <c r="B94" s="8">
        <v>0.47169700698804973</v>
      </c>
      <c r="C94" s="8">
        <v>0.10648961059459099</v>
      </c>
    </row>
    <row r="95" spans="1:3" x14ac:dyDescent="0.25">
      <c r="A95" s="8">
        <v>3.8655494144854279</v>
      </c>
      <c r="B95" s="49">
        <v>0.49070874647426266</v>
      </c>
      <c r="C95" s="8">
        <v>0.11967012583734861</v>
      </c>
    </row>
    <row r="96" spans="1:3" x14ac:dyDescent="0.25">
      <c r="A96" s="8">
        <v>3.9075629221133727</v>
      </c>
      <c r="B96" s="8">
        <v>0.47624627295620492</v>
      </c>
      <c r="C96" s="8">
        <v>0.12185247095666353</v>
      </c>
    </row>
    <row r="97" spans="1:3" x14ac:dyDescent="0.25">
      <c r="A97" s="8">
        <v>3.9495825639956079</v>
      </c>
      <c r="B97" s="8">
        <v>0.43218576668906905</v>
      </c>
      <c r="C97" s="8">
        <v>0.11276054419383241</v>
      </c>
    </row>
    <row r="98" spans="1:3" x14ac:dyDescent="0.25">
      <c r="A98" s="8">
        <v>3.9915960716235528</v>
      </c>
      <c r="B98" s="8">
        <v>0.41097622660342259</v>
      </c>
      <c r="C98" s="8">
        <v>0.10046304904826631</v>
      </c>
    </row>
    <row r="99" spans="1:3" x14ac:dyDescent="0.25">
      <c r="A99" s="8">
        <v>4.033615713505788</v>
      </c>
      <c r="B99" s="8">
        <v>0.42325793238377296</v>
      </c>
      <c r="C99" s="8">
        <v>9.4543003348283167E-2</v>
      </c>
    </row>
    <row r="100" spans="1:3" x14ac:dyDescent="0.25">
      <c r="A100" s="8">
        <v>4.0756292211337328</v>
      </c>
      <c r="B100" s="8">
        <v>0.42919558574172245</v>
      </c>
      <c r="C100" s="8">
        <v>9.6795915803379859E-2</v>
      </c>
    </row>
    <row r="101" spans="1:3" x14ac:dyDescent="0.25">
      <c r="A101" s="8">
        <v>4.1176488630159671</v>
      </c>
      <c r="B101" s="8">
        <v>0.37922954028511058</v>
      </c>
      <c r="C101" s="8">
        <v>9.625539568897272E-2</v>
      </c>
    </row>
    <row r="102" spans="1:3" x14ac:dyDescent="0.25">
      <c r="A102" s="8">
        <v>4.1596623706439129</v>
      </c>
      <c r="B102" s="8">
        <v>0.34351490259578016</v>
      </c>
      <c r="C102" s="8">
        <v>9.7310922926385074E-2</v>
      </c>
    </row>
    <row r="103" spans="1:3" x14ac:dyDescent="0.25">
      <c r="A103" s="8">
        <v>4.2016820125261471</v>
      </c>
      <c r="B103" s="8">
        <v>0.40650200932569863</v>
      </c>
      <c r="C103" s="8">
        <v>9.8442706361244248E-2</v>
      </c>
    </row>
    <row r="104" spans="1:3" x14ac:dyDescent="0.25">
      <c r="A104" s="8">
        <v>4.2437016544083823</v>
      </c>
      <c r="B104" s="8">
        <v>0.38012898913814019</v>
      </c>
      <c r="C104" s="8">
        <v>9.8899559236610868E-2</v>
      </c>
    </row>
    <row r="105" spans="1:3" x14ac:dyDescent="0.25">
      <c r="A105" s="8">
        <v>4.2857151620363272</v>
      </c>
      <c r="B105" s="8">
        <v>0.34481590641417326</v>
      </c>
      <c r="C105" s="8">
        <v>9.9816897282686404E-2</v>
      </c>
    </row>
    <row r="106" spans="1:3" x14ac:dyDescent="0.25">
      <c r="A106" s="8">
        <v>4.3277348039185606</v>
      </c>
      <c r="B106" s="8">
        <v>0.30004551661045331</v>
      </c>
      <c r="C106" s="8">
        <v>9.2643916381490901E-2</v>
      </c>
    </row>
    <row r="107" spans="1:3" x14ac:dyDescent="0.25">
      <c r="A107" s="8">
        <v>4.3697483115465072</v>
      </c>
      <c r="B107" s="8">
        <v>0.25009799927436954</v>
      </c>
      <c r="C107" s="8">
        <v>8.2550468793888776E-2</v>
      </c>
    </row>
    <row r="108" spans="1:3" x14ac:dyDescent="0.25">
      <c r="A108" s="8">
        <v>4.4117679534287406</v>
      </c>
      <c r="B108" s="8">
        <v>0.21514216097759103</v>
      </c>
      <c r="C108" s="8">
        <v>7.2323381483067717E-2</v>
      </c>
    </row>
    <row r="109" spans="1:3" x14ac:dyDescent="0.25">
      <c r="A109" s="8">
        <v>4.4537814610566864</v>
      </c>
      <c r="B109" s="8">
        <v>0.18808170939497215</v>
      </c>
      <c r="C109" s="8">
        <v>6.3561680288381842E-2</v>
      </c>
    </row>
    <row r="110" spans="1:3" x14ac:dyDescent="0.25">
      <c r="A110" s="8">
        <v>4.4958011029389207</v>
      </c>
      <c r="B110" s="8">
        <v>0.1832237793507534</v>
      </c>
      <c r="C110" s="8">
        <v>6.3644501357395328E-2</v>
      </c>
    </row>
    <row r="111" spans="1:3" x14ac:dyDescent="0.25">
      <c r="A111" s="8">
        <v>4.5378146105668655</v>
      </c>
      <c r="B111" s="8">
        <v>0.15193509893602275</v>
      </c>
      <c r="C111" s="8">
        <v>5.9967871254905943E-2</v>
      </c>
    </row>
    <row r="112" spans="1:3" x14ac:dyDescent="0.25">
      <c r="A112" s="8">
        <v>4.5798342524491007</v>
      </c>
      <c r="B112" s="8">
        <v>0.13751605569232087</v>
      </c>
      <c r="C112" s="8">
        <v>5.9482963793983462E-2</v>
      </c>
    </row>
    <row r="113" spans="1:3" x14ac:dyDescent="0.25">
      <c r="A113" s="8">
        <v>4.6218477600770456</v>
      </c>
      <c r="B113" s="8">
        <v>0.12401655627208308</v>
      </c>
      <c r="C113" s="8">
        <v>5.4764418224402471E-2</v>
      </c>
    </row>
    <row r="114" spans="1:3" x14ac:dyDescent="0.25">
      <c r="A114" s="8">
        <v>4.6638674019592807</v>
      </c>
      <c r="B114" s="8">
        <v>0.11067634083900393</v>
      </c>
      <c r="C114" s="8">
        <v>4.8489512924523935E-2</v>
      </c>
    </row>
    <row r="115" spans="1:3" x14ac:dyDescent="0.25">
      <c r="A115" s="8">
        <v>4.7058809095872256</v>
      </c>
      <c r="B115" s="8">
        <v>9.5647184458510698E-2</v>
      </c>
      <c r="C115" s="8">
        <v>4.1284318588326256E-2</v>
      </c>
    </row>
    <row r="116" spans="1:3" x14ac:dyDescent="0.25">
      <c r="A116" s="8">
        <v>4.7479005514694608</v>
      </c>
      <c r="B116" s="8">
        <v>7.5167814388158449E-2</v>
      </c>
      <c r="C116" s="8">
        <v>3.4621667430474762E-2</v>
      </c>
    </row>
    <row r="117" spans="1:3" x14ac:dyDescent="0.25">
      <c r="A117" s="8">
        <v>4.7899201933516951</v>
      </c>
      <c r="B117" s="8">
        <v>7.3953435025263109E-2</v>
      </c>
      <c r="C117" s="8">
        <v>2.7136332609929103E-2</v>
      </c>
    </row>
    <row r="118" spans="1:3" x14ac:dyDescent="0.25">
      <c r="A118" s="8">
        <v>4.8319337009796399</v>
      </c>
      <c r="B118" s="8">
        <v>6.0408976535683397E-2</v>
      </c>
      <c r="C118" s="8">
        <v>1.9822972163784036E-2</v>
      </c>
    </row>
    <row r="119" spans="1:3" x14ac:dyDescent="0.25">
      <c r="A119" s="8">
        <v>4.8739533428618751</v>
      </c>
      <c r="B119" s="8">
        <v>3.8402498937998304E-2</v>
      </c>
      <c r="C119" s="8">
        <v>1.6299100666861875E-2</v>
      </c>
    </row>
    <row r="120" spans="1:3" x14ac:dyDescent="0.25">
      <c r="A120" s="8">
        <v>4.91596685048982</v>
      </c>
      <c r="B120" s="8">
        <v>2.2549430488765058E-2</v>
      </c>
      <c r="C120" s="8">
        <v>1.5265225532612977E-2</v>
      </c>
    </row>
    <row r="121" spans="1:3" x14ac:dyDescent="0.25">
      <c r="A121" s="8">
        <v>4.9579864923720551</v>
      </c>
      <c r="B121" s="8">
        <v>6.2440133552829763E-3</v>
      </c>
      <c r="C121" s="8">
        <v>1.454418622595024E-2</v>
      </c>
    </row>
    <row r="122" spans="1:3" x14ac:dyDescent="0.25">
      <c r="A122" s="11">
        <v>5</v>
      </c>
      <c r="B122" s="11">
        <v>4.2127861595575578E-6</v>
      </c>
      <c r="C122" s="11">
        <v>1.5074941988005602E-2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A2" sqref="A2:D14"/>
    </sheetView>
  </sheetViews>
  <sheetFormatPr defaultRowHeight="12.75" x14ac:dyDescent="0.25"/>
  <cols>
    <col min="1" max="4" width="30.59765625" customWidth="1"/>
    <col min="6" max="9" width="14.53125" customWidth="1"/>
  </cols>
  <sheetData>
    <row r="1" spans="1:10" ht="13.15" thickBot="1" x14ac:dyDescent="0.3"/>
    <row r="2" spans="1:10" ht="16.149999999999999" thickTop="1" x14ac:dyDescent="0.25">
      <c r="A2" s="43" t="s">
        <v>45</v>
      </c>
      <c r="B2" s="44" t="s">
        <v>46</v>
      </c>
      <c r="C2" s="43" t="s">
        <v>47</v>
      </c>
      <c r="D2" s="43" t="s">
        <v>48</v>
      </c>
    </row>
    <row r="3" spans="1:10" ht="13.5" x14ac:dyDescent="0.25">
      <c r="A3" s="41">
        <v>18</v>
      </c>
      <c r="B3" s="41">
        <v>19</v>
      </c>
      <c r="C3" s="41">
        <v>18</v>
      </c>
      <c r="D3" s="41">
        <v>10</v>
      </c>
    </row>
    <row r="4" spans="1:10" ht="13.5" x14ac:dyDescent="0.25">
      <c r="A4" s="41">
        <v>15</v>
      </c>
      <c r="B4" s="41">
        <v>18</v>
      </c>
      <c r="C4" s="41">
        <v>13</v>
      </c>
      <c r="D4" s="41">
        <v>12</v>
      </c>
    </row>
    <row r="5" spans="1:10" ht="13.5" x14ac:dyDescent="0.25">
      <c r="A5" s="41">
        <v>18</v>
      </c>
      <c r="B5" s="41">
        <v>14</v>
      </c>
      <c r="C5" s="41">
        <v>15</v>
      </c>
      <c r="D5" s="41">
        <v>15</v>
      </c>
    </row>
    <row r="6" spans="1:10" ht="13.5" x14ac:dyDescent="0.25">
      <c r="A6" s="41">
        <v>17</v>
      </c>
      <c r="B6" s="41">
        <v>17</v>
      </c>
      <c r="C6" s="41">
        <v>11</v>
      </c>
      <c r="D6" s="41">
        <v>13</v>
      </c>
    </row>
    <row r="7" spans="1:10" ht="13.5" x14ac:dyDescent="0.25">
      <c r="A7" s="41">
        <v>16</v>
      </c>
      <c r="B7" s="41">
        <v>16</v>
      </c>
      <c r="C7" s="41">
        <v>12</v>
      </c>
      <c r="D7" s="41">
        <v>16</v>
      </c>
    </row>
    <row r="8" spans="1:10" ht="13.5" x14ac:dyDescent="0.25">
      <c r="A8" s="41">
        <v>17</v>
      </c>
      <c r="B8" s="41">
        <v>17</v>
      </c>
      <c r="C8" s="41">
        <v>12</v>
      </c>
      <c r="D8" s="41">
        <v>10</v>
      </c>
    </row>
    <row r="9" spans="1:10" ht="13.5" x14ac:dyDescent="0.25">
      <c r="A9" s="41">
        <v>13</v>
      </c>
      <c r="B9" s="41">
        <v>17</v>
      </c>
      <c r="C9" s="41">
        <v>14</v>
      </c>
      <c r="D9" s="41">
        <v>16</v>
      </c>
    </row>
    <row r="10" spans="1:10" ht="13.5" x14ac:dyDescent="0.25">
      <c r="A10" s="41">
        <v>14</v>
      </c>
      <c r="B10" s="41">
        <v>17</v>
      </c>
      <c r="C10" s="48">
        <v>15</v>
      </c>
      <c r="D10" s="41">
        <v>18</v>
      </c>
    </row>
    <row r="11" spans="1:10" ht="13.5" x14ac:dyDescent="0.25">
      <c r="A11" s="41">
        <v>18</v>
      </c>
      <c r="B11" s="41">
        <v>18</v>
      </c>
      <c r="C11" s="47">
        <v>10</v>
      </c>
      <c r="D11" s="41">
        <v>12</v>
      </c>
    </row>
    <row r="12" spans="1:10" ht="13.5" x14ac:dyDescent="0.25">
      <c r="A12" s="41">
        <v>20</v>
      </c>
      <c r="B12" s="41">
        <v>18</v>
      </c>
      <c r="C12" s="42">
        <v>14</v>
      </c>
      <c r="D12" s="41">
        <v>14</v>
      </c>
    </row>
    <row r="13" spans="1:10" ht="13.5" x14ac:dyDescent="0.25">
      <c r="A13" s="41"/>
      <c r="B13" s="41">
        <v>15</v>
      </c>
      <c r="D13" s="48">
        <v>15</v>
      </c>
    </row>
    <row r="14" spans="1:10" ht="13.5" x14ac:dyDescent="0.25">
      <c r="A14" s="41"/>
      <c r="B14" s="41">
        <v>17</v>
      </c>
      <c r="C14" s="45"/>
      <c r="D14" s="45">
        <v>13</v>
      </c>
    </row>
    <row r="15" spans="1:10" ht="16.149999999999999" thickBot="1" x14ac:dyDescent="0.3">
      <c r="A15" s="46"/>
      <c r="B15" s="46"/>
      <c r="F15" s="1" t="s">
        <v>68</v>
      </c>
      <c r="G15" s="1"/>
      <c r="H15" s="1"/>
      <c r="I15" s="1"/>
    </row>
    <row r="16" spans="1:10" ht="16.149999999999999" thickTop="1" x14ac:dyDescent="0.25">
      <c r="A16" s="42"/>
      <c r="B16" s="42"/>
      <c r="D16" s="42"/>
      <c r="F16" s="54"/>
      <c r="G16" s="54"/>
      <c r="H16" s="54"/>
      <c r="I16" s="56" t="s">
        <v>69</v>
      </c>
      <c r="J16" s="32"/>
    </row>
    <row r="17" spans="1:10" ht="15.75" x14ac:dyDescent="0.25">
      <c r="A17" s="42"/>
      <c r="B17" s="42"/>
      <c r="D17" s="42"/>
      <c r="F17" s="1" t="s">
        <v>83</v>
      </c>
      <c r="G17" s="1"/>
      <c r="H17" s="1"/>
      <c r="I17" s="64">
        <v>7.5840530508324195E-4</v>
      </c>
      <c r="J17" s="1"/>
    </row>
    <row r="18" spans="1:10" ht="16.149999999999999" thickBot="1" x14ac:dyDescent="0.3">
      <c r="A18" s="42"/>
      <c r="B18" s="42"/>
      <c r="D18" s="42"/>
      <c r="F18" s="1"/>
      <c r="G18" s="1"/>
      <c r="H18" s="1"/>
      <c r="I18" s="64"/>
      <c r="J18" s="1"/>
    </row>
    <row r="19" spans="1:10" ht="16.149999999999999" thickTop="1" x14ac:dyDescent="0.25">
      <c r="F19" s="54"/>
      <c r="G19" s="54"/>
      <c r="H19" s="54"/>
      <c r="I19" s="56" t="s">
        <v>69</v>
      </c>
      <c r="J19" s="54" t="s">
        <v>107</v>
      </c>
    </row>
    <row r="20" spans="1:10" ht="60" customHeight="1" x14ac:dyDescent="0.25">
      <c r="F20" s="60" t="s">
        <v>98</v>
      </c>
      <c r="G20" s="86" t="s">
        <v>45</v>
      </c>
      <c r="H20" s="87" t="s">
        <v>46</v>
      </c>
      <c r="I20" s="63">
        <v>0.99302074547256003</v>
      </c>
      <c r="J20" s="59"/>
    </row>
    <row r="21" spans="1:10" ht="60" customHeight="1" x14ac:dyDescent="0.25">
      <c r="F21" s="80"/>
      <c r="G21" s="88" t="s">
        <v>45</v>
      </c>
      <c r="H21" s="88" t="s">
        <v>47</v>
      </c>
      <c r="I21" s="81">
        <v>4.7038175800447897E-2</v>
      </c>
      <c r="J21" s="5" t="s">
        <v>106</v>
      </c>
    </row>
    <row r="22" spans="1:10" ht="60" customHeight="1" x14ac:dyDescent="0.25">
      <c r="F22" s="77"/>
      <c r="G22" s="89" t="s">
        <v>47</v>
      </c>
      <c r="H22" s="89" t="s">
        <v>48</v>
      </c>
      <c r="I22" s="71">
        <v>0.98317340400435405</v>
      </c>
      <c r="J22" s="82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topLeftCell="B1" workbookViewId="0">
      <selection activeCell="K27" sqref="K27"/>
    </sheetView>
  </sheetViews>
  <sheetFormatPr defaultRowHeight="15.75" x14ac:dyDescent="0.25"/>
  <cols>
    <col min="1" max="4" width="32.59765625" style="1" customWidth="1"/>
    <col min="5" max="5" width="9.06640625" style="1"/>
    <col min="6" max="9" width="14.53125" style="1" customWidth="1"/>
    <col min="10" max="16384" width="9.06640625" style="1"/>
  </cols>
  <sheetData>
    <row r="1" spans="1:10" ht="16.149999999999999" thickBot="1" x14ac:dyDescent="0.3">
      <c r="A1" s="14" t="s">
        <v>53</v>
      </c>
    </row>
    <row r="2" spans="1:10" ht="17.25" thickTop="1" x14ac:dyDescent="0.25">
      <c r="A2" s="24" t="s">
        <v>19</v>
      </c>
      <c r="B2" s="24" t="s">
        <v>26</v>
      </c>
      <c r="C2" s="24" t="s">
        <v>27</v>
      </c>
      <c r="D2" s="24" t="s">
        <v>28</v>
      </c>
    </row>
    <row r="3" spans="1:10" x14ac:dyDescent="0.25">
      <c r="A3" s="5">
        <v>1</v>
      </c>
      <c r="B3" s="5">
        <v>1</v>
      </c>
      <c r="C3" s="5">
        <v>0</v>
      </c>
      <c r="D3" s="5">
        <v>1</v>
      </c>
    </row>
    <row r="4" spans="1:10" x14ac:dyDescent="0.25">
      <c r="A4" s="5">
        <v>1</v>
      </c>
      <c r="B4" s="5">
        <v>1</v>
      </c>
      <c r="C4" s="5">
        <v>0</v>
      </c>
      <c r="D4" s="5">
        <v>1</v>
      </c>
    </row>
    <row r="5" spans="1:10" x14ac:dyDescent="0.25">
      <c r="A5" s="5">
        <v>1</v>
      </c>
      <c r="B5" s="5">
        <v>1</v>
      </c>
      <c r="C5" s="5">
        <v>0</v>
      </c>
      <c r="D5" s="5">
        <v>1</v>
      </c>
    </row>
    <row r="6" spans="1:10" x14ac:dyDescent="0.25">
      <c r="A6" s="5">
        <v>1</v>
      </c>
      <c r="B6" s="5">
        <v>1</v>
      </c>
      <c r="C6" s="5">
        <v>0</v>
      </c>
      <c r="D6" s="5">
        <v>1</v>
      </c>
    </row>
    <row r="7" spans="1:10" x14ac:dyDescent="0.25">
      <c r="A7" s="5">
        <v>1</v>
      </c>
      <c r="B7" s="5">
        <v>1</v>
      </c>
      <c r="C7" s="5">
        <v>0</v>
      </c>
      <c r="D7" s="5">
        <v>0</v>
      </c>
    </row>
    <row r="8" spans="1:10" x14ac:dyDescent="0.25">
      <c r="A8" s="5">
        <v>1</v>
      </c>
      <c r="B8" s="5">
        <v>1</v>
      </c>
      <c r="C8" s="5">
        <v>0</v>
      </c>
      <c r="D8" s="5">
        <v>0</v>
      </c>
    </row>
    <row r="9" spans="1:10" x14ac:dyDescent="0.25">
      <c r="A9" s="5">
        <v>1</v>
      </c>
      <c r="B9" s="5">
        <v>1</v>
      </c>
      <c r="C9" s="5">
        <v>0</v>
      </c>
      <c r="D9" s="5">
        <v>0</v>
      </c>
    </row>
    <row r="10" spans="1:10" x14ac:dyDescent="0.25">
      <c r="A10" s="5">
        <v>1</v>
      </c>
      <c r="B10" s="5">
        <v>1</v>
      </c>
      <c r="C10" s="5">
        <v>0</v>
      </c>
      <c r="D10" s="5">
        <v>0</v>
      </c>
    </row>
    <row r="11" spans="1:10" x14ac:dyDescent="0.25">
      <c r="A11" s="5">
        <v>1</v>
      </c>
      <c r="B11" s="5">
        <v>1</v>
      </c>
      <c r="C11" s="5">
        <v>0</v>
      </c>
      <c r="D11" s="5">
        <v>0</v>
      </c>
    </row>
    <row r="12" spans="1:10" x14ac:dyDescent="0.25">
      <c r="A12" s="27">
        <v>1</v>
      </c>
      <c r="B12" s="27">
        <v>1</v>
      </c>
      <c r="C12" s="27">
        <v>0</v>
      </c>
      <c r="D12" s="27">
        <v>0</v>
      </c>
    </row>
    <row r="13" spans="1:10" ht="16.149999999999999" thickBot="1" x14ac:dyDescent="0.3">
      <c r="A13" s="1" t="s">
        <v>1</v>
      </c>
      <c r="F13" s="1" t="s">
        <v>68</v>
      </c>
    </row>
    <row r="14" spans="1:10" ht="16.149999999999999" thickTop="1" x14ac:dyDescent="0.25">
      <c r="F14" s="54"/>
      <c r="G14" s="54"/>
      <c r="H14" s="54"/>
      <c r="I14" s="56" t="s">
        <v>69</v>
      </c>
      <c r="J14" s="54" t="s">
        <v>116</v>
      </c>
    </row>
    <row r="15" spans="1:10" s="32" customFormat="1" ht="60" customHeight="1" x14ac:dyDescent="0.25">
      <c r="A15" s="94"/>
      <c r="B15" s="94"/>
      <c r="F15" s="57" t="s">
        <v>100</v>
      </c>
      <c r="G15" s="55" t="s">
        <v>77</v>
      </c>
      <c r="H15" s="55" t="s">
        <v>76</v>
      </c>
      <c r="I15" s="53" t="s">
        <v>79</v>
      </c>
    </row>
    <row r="16" spans="1:10" ht="60" customHeight="1" x14ac:dyDescent="0.25">
      <c r="F16" s="66" t="s">
        <v>100</v>
      </c>
      <c r="G16" s="79" t="s">
        <v>74</v>
      </c>
      <c r="H16" s="79" t="s">
        <v>75</v>
      </c>
      <c r="I16" s="69">
        <v>1.39139241787159E-3</v>
      </c>
      <c r="J16" s="77" t="s">
        <v>124</v>
      </c>
    </row>
  </sheetData>
  <mergeCells count="1">
    <mergeCell ref="A15:B15"/>
  </mergeCells>
  <phoneticPr fontId="1"/>
  <pageMargins left="0.7" right="0.7" top="0.75" bottom="0.75" header="0.3" footer="0.3"/>
  <pageSetup paperSize="9" orientation="landscape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F27" sqref="F27"/>
    </sheetView>
  </sheetViews>
  <sheetFormatPr defaultRowHeight="15.75" x14ac:dyDescent="0.25"/>
  <cols>
    <col min="1" max="2" width="30.59765625" style="1" customWidth="1"/>
    <col min="3" max="3" width="9.06640625" style="1"/>
    <col min="4" max="7" width="14.53125" style="1" customWidth="1"/>
    <col min="8" max="16384" width="9.06640625" style="1"/>
  </cols>
  <sheetData>
    <row r="1" spans="1:8" ht="16.149999999999999" thickBot="1" x14ac:dyDescent="0.3">
      <c r="A1" s="14" t="s">
        <v>43</v>
      </c>
    </row>
    <row r="2" spans="1:8" ht="17.25" thickTop="1" x14ac:dyDescent="0.25">
      <c r="A2" s="24" t="s">
        <v>42</v>
      </c>
      <c r="B2" s="24" t="s">
        <v>44</v>
      </c>
    </row>
    <row r="3" spans="1:8" x14ac:dyDescent="0.25">
      <c r="A3" s="8">
        <v>3.263126668644319E-3</v>
      </c>
      <c r="B3" s="8">
        <v>0.18899521531100477</v>
      </c>
    </row>
    <row r="4" spans="1:8" x14ac:dyDescent="0.25">
      <c r="A4" s="8">
        <v>4.9952874646559849E-2</v>
      </c>
      <c r="B4" s="8">
        <v>0.19197396963123645</v>
      </c>
    </row>
    <row r="5" spans="1:8" x14ac:dyDescent="0.25">
      <c r="A5" s="8">
        <v>4.7034152186938287E-2</v>
      </c>
      <c r="B5" s="8">
        <v>0.20231822971548999</v>
      </c>
    </row>
    <row r="6" spans="1:8" x14ac:dyDescent="0.25">
      <c r="A6" s="8">
        <v>3.1702062172976303E-2</v>
      </c>
      <c r="B6" s="8">
        <v>0.19564465952298651</v>
      </c>
    </row>
    <row r="7" spans="1:8" x14ac:dyDescent="0.25">
      <c r="A7" s="8">
        <v>2.065351418002466E-2</v>
      </c>
      <c r="B7" s="8">
        <v>0.22087745839636913</v>
      </c>
    </row>
    <row r="8" spans="1:8" x14ac:dyDescent="0.25">
      <c r="A8" s="8">
        <v>6.657323055360897E-3</v>
      </c>
      <c r="B8" s="8">
        <v>0.1062043795620438</v>
      </c>
    </row>
    <row r="9" spans="1:8" x14ac:dyDescent="0.25">
      <c r="A9" s="8">
        <v>4.1335453100158981E-3</v>
      </c>
      <c r="B9" s="8">
        <v>0.24716786817713698</v>
      </c>
    </row>
    <row r="10" spans="1:8" x14ac:dyDescent="0.25">
      <c r="A10" s="8">
        <v>1.3044767269493033E-2</v>
      </c>
      <c r="B10" s="8">
        <v>0.2044740973312402</v>
      </c>
    </row>
    <row r="11" spans="1:8" x14ac:dyDescent="0.25">
      <c r="A11" s="8">
        <v>2.255400254129606E-2</v>
      </c>
      <c r="B11" s="8">
        <v>0.16642441860465115</v>
      </c>
    </row>
    <row r="12" spans="1:8" x14ac:dyDescent="0.25">
      <c r="A12" s="11">
        <v>7.7170418006430866E-3</v>
      </c>
      <c r="B12" s="11">
        <v>0.16082474226804125</v>
      </c>
    </row>
    <row r="13" spans="1:8" ht="16.149999999999999" thickBot="1" x14ac:dyDescent="0.3">
      <c r="D13" s="1" t="s">
        <v>68</v>
      </c>
    </row>
    <row r="14" spans="1:8" ht="16.149999999999999" thickTop="1" x14ac:dyDescent="0.25">
      <c r="D14" s="54"/>
      <c r="E14" s="72"/>
      <c r="F14" s="72"/>
      <c r="G14" s="56" t="s">
        <v>69</v>
      </c>
      <c r="H14" s="54" t="s">
        <v>104</v>
      </c>
    </row>
    <row r="15" spans="1:8" ht="60" customHeight="1" x14ac:dyDescent="0.25">
      <c r="D15" s="66" t="s">
        <v>78</v>
      </c>
      <c r="E15" s="73" t="s">
        <v>42</v>
      </c>
      <c r="F15" s="73" t="s">
        <v>44</v>
      </c>
      <c r="G15" s="70">
        <v>1.57052284230685E-4</v>
      </c>
      <c r="H15" s="19" t="s">
        <v>105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123"/>
  <sheetViews>
    <sheetView topLeftCell="A19" workbookViewId="0">
      <selection activeCell="A2" sqref="A2:C2"/>
    </sheetView>
  </sheetViews>
  <sheetFormatPr defaultRowHeight="15.75" x14ac:dyDescent="0.25"/>
  <cols>
    <col min="1" max="3" width="30.59765625" style="5" customWidth="1"/>
    <col min="4" max="12" width="30.59765625" style="1" customWidth="1"/>
    <col min="13" max="16384" width="9.06640625" style="1"/>
  </cols>
  <sheetData>
    <row r="1" spans="1:13" ht="16.149999999999999" thickBot="1" x14ac:dyDescent="0.3">
      <c r="A1" s="13" t="s">
        <v>55</v>
      </c>
    </row>
    <row r="2" spans="1:13" ht="17.25" thickTop="1" x14ac:dyDescent="0.25">
      <c r="A2" s="95" t="s">
        <v>23</v>
      </c>
      <c r="B2" s="95"/>
      <c r="C2" s="95"/>
      <c r="D2" s="95" t="s">
        <v>24</v>
      </c>
      <c r="E2" s="95"/>
      <c r="F2" s="95"/>
      <c r="G2" s="30" t="s">
        <v>21</v>
      </c>
      <c r="H2" s="30"/>
      <c r="I2" s="30"/>
      <c r="J2" s="95" t="s">
        <v>25</v>
      </c>
      <c r="K2" s="95"/>
      <c r="L2" s="95"/>
    </row>
    <row r="3" spans="1:13" x14ac:dyDescent="0.25">
      <c r="A3" s="19" t="s">
        <v>3</v>
      </c>
      <c r="B3" s="19" t="s">
        <v>5</v>
      </c>
      <c r="C3" s="19" t="s">
        <v>7</v>
      </c>
      <c r="D3" s="19" t="s">
        <v>3</v>
      </c>
      <c r="E3" s="19" t="s">
        <v>5</v>
      </c>
      <c r="F3" s="19" t="s">
        <v>7</v>
      </c>
      <c r="G3" s="19" t="s">
        <v>2</v>
      </c>
      <c r="H3" s="19" t="s">
        <v>5</v>
      </c>
      <c r="I3" s="19" t="s">
        <v>7</v>
      </c>
      <c r="J3" s="19" t="s">
        <v>3</v>
      </c>
      <c r="K3" s="19" t="s">
        <v>5</v>
      </c>
      <c r="L3" s="19" t="s">
        <v>7</v>
      </c>
      <c r="M3" s="9" t="e">
        <f t="shared" ref="M3" si="0">L3*5</f>
        <v>#VALUE!</v>
      </c>
    </row>
    <row r="4" spans="1:13" x14ac:dyDescent="0.25">
      <c r="A4" s="8">
        <v>0</v>
      </c>
      <c r="B4" s="8">
        <v>4.9387678543243926E-3</v>
      </c>
      <c r="C4" s="8">
        <v>1.1735903500797664E-2</v>
      </c>
      <c r="D4" s="8">
        <v>0</v>
      </c>
      <c r="E4" s="8">
        <v>1.1137618572244688E-2</v>
      </c>
      <c r="F4" s="8">
        <v>1.4920072642154508E-2</v>
      </c>
      <c r="G4" s="8">
        <v>0</v>
      </c>
      <c r="H4" s="8">
        <v>8.2245349422033279E-3</v>
      </c>
      <c r="I4" s="8">
        <v>1.7657768593051747E-2</v>
      </c>
      <c r="J4" s="8">
        <v>0</v>
      </c>
      <c r="K4" s="8">
        <v>2.58210344260501E-3</v>
      </c>
      <c r="L4" s="8">
        <v>4.1012163129663512E-3</v>
      </c>
    </row>
    <row r="5" spans="1:13" x14ac:dyDescent="0.25">
      <c r="A5" s="8">
        <v>4.7172978491532111E-2</v>
      </c>
      <c r="B5" s="8">
        <v>1.5434816873621145E-3</v>
      </c>
      <c r="C5" s="8">
        <v>8.9148785427425065E-3</v>
      </c>
      <c r="D5" s="8">
        <v>4.7172978491532111E-2</v>
      </c>
      <c r="E5" s="8">
        <v>8.599640673864855E-3</v>
      </c>
      <c r="F5" s="8">
        <v>1.1407130802456608E-2</v>
      </c>
      <c r="G5" s="8">
        <v>4.2019641882234587E-2</v>
      </c>
      <c r="H5" s="8">
        <v>1.4178629126736911E-2</v>
      </c>
      <c r="I5" s="8">
        <v>1.99343585800715E-2</v>
      </c>
      <c r="J5" s="8">
        <v>4.2019641882234587E-2</v>
      </c>
      <c r="K5" s="8">
        <v>2.25305796949125E-3</v>
      </c>
      <c r="L5" s="8">
        <v>2.7630339964998156E-3</v>
      </c>
    </row>
    <row r="6" spans="1:13" x14ac:dyDescent="0.25">
      <c r="A6" s="8">
        <v>9.4337348775310303E-2</v>
      </c>
      <c r="B6" s="8">
        <v>2.113475839533939E-3</v>
      </c>
      <c r="C6" s="8">
        <v>6.6425327723699098E-3</v>
      </c>
      <c r="D6" s="8">
        <v>9.4337348775310303E-2</v>
      </c>
      <c r="E6" s="8">
        <v>5.075992157670392E-3</v>
      </c>
      <c r="F6" s="8">
        <v>5.2075918330312587E-3</v>
      </c>
      <c r="G6" s="8">
        <v>8.4033149510179789E-2</v>
      </c>
      <c r="H6" s="8">
        <v>1.5696546273719497E-2</v>
      </c>
      <c r="I6" s="8">
        <v>1.8614573721744136E-2</v>
      </c>
      <c r="J6" s="8">
        <v>8.4033149510179789E-2</v>
      </c>
      <c r="K6" s="8">
        <v>2.9984119040892833E-3</v>
      </c>
      <c r="L6" s="8">
        <v>3.5533047146365008E-3</v>
      </c>
    </row>
    <row r="7" spans="1:13" x14ac:dyDescent="0.25">
      <c r="A7" s="8">
        <v>0.14151032726684237</v>
      </c>
      <c r="B7" s="8">
        <v>9.6611367398278386E-4</v>
      </c>
      <c r="C7" s="8">
        <v>6.0863841875939554E-3</v>
      </c>
      <c r="D7" s="8">
        <v>0.14151032726684237</v>
      </c>
      <c r="E7" s="8">
        <v>7.7015539705272279E-3</v>
      </c>
      <c r="F7" s="8">
        <v>7.6136251306163213E-3</v>
      </c>
      <c r="G7" s="8">
        <v>0.12605279139241438</v>
      </c>
      <c r="H7" s="8">
        <v>1.1673746448873111E-2</v>
      </c>
      <c r="I7" s="8">
        <v>1.5084635084968594E-2</v>
      </c>
      <c r="J7" s="8">
        <v>0.12605279139241438</v>
      </c>
      <c r="K7" s="8">
        <v>3.6622249370128774E-6</v>
      </c>
      <c r="L7" s="8">
        <v>2.361766191318213E-3</v>
      </c>
    </row>
    <row r="8" spans="1:13" x14ac:dyDescent="0.25">
      <c r="A8" s="8">
        <v>0.1886833057583745</v>
      </c>
      <c r="B8" s="8">
        <v>1.3833050307609437E-2</v>
      </c>
      <c r="C8" s="8">
        <v>9.5306342600650785E-3</v>
      </c>
      <c r="D8" s="8">
        <v>0.1886833057583745</v>
      </c>
      <c r="E8" s="8">
        <v>2.0372600350422026E-2</v>
      </c>
      <c r="F8" s="8">
        <v>1.2106572549805865E-2</v>
      </c>
      <c r="G8" s="8">
        <v>0.16806629902035958</v>
      </c>
      <c r="H8" s="8">
        <v>1.2567469467275105E-2</v>
      </c>
      <c r="I8" s="8">
        <v>1.7539364928861999E-2</v>
      </c>
      <c r="J8" s="8">
        <v>0.16806629902035958</v>
      </c>
      <c r="K8" s="8">
        <v>6.3544632660375187E-4</v>
      </c>
      <c r="L8" s="8">
        <v>1.8582749892816371E-3</v>
      </c>
    </row>
    <row r="9" spans="1:13" x14ac:dyDescent="0.25">
      <c r="A9" s="8">
        <v>0.23584767604215265</v>
      </c>
      <c r="B9" s="8">
        <v>2.291348488994089E-2</v>
      </c>
      <c r="C9" s="8">
        <v>1.6339981846793118E-2</v>
      </c>
      <c r="D9" s="8">
        <v>0.23584767604215265</v>
      </c>
      <c r="E9" s="8">
        <v>1.9249645680264927E-2</v>
      </c>
      <c r="F9" s="8">
        <v>1.4450698877200257E-2</v>
      </c>
      <c r="G9" s="8">
        <v>0.21008594090259416</v>
      </c>
      <c r="H9" s="8">
        <v>1.1961635818202553E-2</v>
      </c>
      <c r="I9" s="8">
        <v>1.6167984703657219E-2</v>
      </c>
      <c r="J9" s="8">
        <v>0.21008594090259416</v>
      </c>
      <c r="K9" s="8">
        <v>1.2559481941653338E-4</v>
      </c>
      <c r="L9" s="8">
        <v>1.9467430465199161E-3</v>
      </c>
    </row>
    <row r="10" spans="1:13" x14ac:dyDescent="0.25">
      <c r="A10" s="8">
        <v>0.28302065453368475</v>
      </c>
      <c r="B10" s="8">
        <v>8.488603814905224E-3</v>
      </c>
      <c r="C10" s="8">
        <v>1.1039200433334296E-2</v>
      </c>
      <c r="D10" s="8">
        <v>0.28302065453368475</v>
      </c>
      <c r="E10" s="8">
        <v>1.5927849291943904E-2</v>
      </c>
      <c r="F10" s="8">
        <v>1.4214003564635655E-2</v>
      </c>
      <c r="G10" s="8">
        <v>0.25209944853053939</v>
      </c>
      <c r="H10" s="8">
        <v>1.3675694597122562E-2</v>
      </c>
      <c r="I10" s="8">
        <v>1.5826647301819503E-2</v>
      </c>
      <c r="J10" s="8">
        <v>0.25209944853053939</v>
      </c>
      <c r="K10" s="8">
        <v>1.3404701498968268E-3</v>
      </c>
      <c r="L10" s="8">
        <v>1.3821154879405907E-3</v>
      </c>
    </row>
    <row r="11" spans="1:13" x14ac:dyDescent="0.25">
      <c r="A11" s="8">
        <v>0.33018502481746292</v>
      </c>
      <c r="B11" s="8">
        <v>1.0453196085913566E-2</v>
      </c>
      <c r="C11" s="8">
        <v>1.3885830727239585E-2</v>
      </c>
      <c r="D11" s="8">
        <v>0.33018502481746292</v>
      </c>
      <c r="E11" s="8">
        <v>1.3147007756172165E-2</v>
      </c>
      <c r="F11" s="8">
        <v>1.6434521086044838E-2</v>
      </c>
      <c r="G11" s="8">
        <v>0.29411909041277395</v>
      </c>
      <c r="H11" s="8">
        <v>1.8243033186638717E-2</v>
      </c>
      <c r="I11" s="8">
        <v>1.8410852788341172E-2</v>
      </c>
      <c r="J11" s="8">
        <v>0.29411909041277395</v>
      </c>
      <c r="K11" s="8">
        <v>6.7761170521650291E-3</v>
      </c>
      <c r="L11" s="8">
        <v>3.6464751573019715E-3</v>
      </c>
    </row>
    <row r="12" spans="1:13" x14ac:dyDescent="0.25">
      <c r="A12" s="8">
        <v>0.3773580033089951</v>
      </c>
      <c r="B12" s="8">
        <v>1.2094016386697742E-2</v>
      </c>
      <c r="C12" s="8">
        <v>1.2469234127556532E-2</v>
      </c>
      <c r="D12" s="8">
        <v>0.3773580033089951</v>
      </c>
      <c r="E12" s="8">
        <v>1.4080129603451331E-2</v>
      </c>
      <c r="F12" s="8">
        <v>1.3926635142186859E-2</v>
      </c>
      <c r="G12" s="8">
        <v>0.33613259804071915</v>
      </c>
      <c r="H12" s="8">
        <v>1.7488875066561098E-2</v>
      </c>
      <c r="I12" s="8">
        <v>2.0533509848104838E-2</v>
      </c>
      <c r="J12" s="8">
        <v>0.33613259804071915</v>
      </c>
      <c r="K12" s="8">
        <v>8.0916994957139585E-3</v>
      </c>
      <c r="L12" s="8">
        <v>4.8064567127146631E-3</v>
      </c>
    </row>
    <row r="13" spans="1:13" x14ac:dyDescent="0.25">
      <c r="A13" s="8">
        <v>0.42453098180052717</v>
      </c>
      <c r="B13" s="8">
        <v>1.1361429478619449E-3</v>
      </c>
      <c r="C13" s="8">
        <v>5.7745174673331876E-3</v>
      </c>
      <c r="D13" s="8">
        <v>0.42453098180052717</v>
      </c>
      <c r="E13" s="8">
        <v>1.0855951553970889E-2</v>
      </c>
      <c r="F13" s="8">
        <v>7.2059256252316392E-3</v>
      </c>
      <c r="G13" s="8">
        <v>0.37815223992295371</v>
      </c>
      <c r="H13" s="8">
        <v>2.3985375784629864E-2</v>
      </c>
      <c r="I13" s="8">
        <v>2.3485664823933175E-2</v>
      </c>
      <c r="J13" s="8">
        <v>0.37815223992295371</v>
      </c>
      <c r="K13" s="8">
        <v>6.3245316707169373E-3</v>
      </c>
      <c r="L13" s="8">
        <v>4.4834768609263338E-3</v>
      </c>
    </row>
    <row r="14" spans="1:13" x14ac:dyDescent="0.25">
      <c r="A14" s="8">
        <v>0.4716953520843053</v>
      </c>
      <c r="B14" s="8">
        <v>2.2748919206437498E-3</v>
      </c>
      <c r="C14" s="8">
        <v>7.5793123580314226E-3</v>
      </c>
      <c r="D14" s="8">
        <v>0.4716953520843053</v>
      </c>
      <c r="E14" s="8">
        <v>9.1609676964937332E-3</v>
      </c>
      <c r="F14" s="8">
        <v>9.6274663520460775E-3</v>
      </c>
      <c r="G14" s="8">
        <v>0.42016574755089897</v>
      </c>
      <c r="H14" s="8">
        <v>2.6640854475961269E-2</v>
      </c>
      <c r="I14" s="8">
        <v>2.7487819957619331E-2</v>
      </c>
      <c r="J14" s="8">
        <v>0.42016574755089897</v>
      </c>
      <c r="K14" s="8">
        <v>7.5596344019967787E-3</v>
      </c>
      <c r="L14" s="8">
        <v>4.9868465880481844E-3</v>
      </c>
    </row>
    <row r="15" spans="1:13" x14ac:dyDescent="0.25">
      <c r="A15" s="8">
        <v>0.51886833057583748</v>
      </c>
      <c r="B15" s="8">
        <v>1.4673987662162602E-2</v>
      </c>
      <c r="C15" s="8">
        <v>5.7942083996107945E-3</v>
      </c>
      <c r="D15" s="8">
        <v>0.51886833057583748</v>
      </c>
      <c r="E15" s="8">
        <v>1.9070319729886976E-2</v>
      </c>
      <c r="F15" s="8">
        <v>5.5974797609454263E-3</v>
      </c>
      <c r="G15" s="8">
        <v>0.46218538943313353</v>
      </c>
      <c r="H15" s="8">
        <v>3.5309935693919416E-2</v>
      </c>
      <c r="I15" s="8">
        <v>3.2596277943587985E-2</v>
      </c>
      <c r="J15" s="8">
        <v>0.46218538943313353</v>
      </c>
      <c r="K15" s="8">
        <v>9.0760885095617447E-3</v>
      </c>
      <c r="L15" s="8">
        <v>6.2335404924765405E-3</v>
      </c>
    </row>
    <row r="16" spans="1:13" x14ac:dyDescent="0.25">
      <c r="A16" s="8">
        <v>0.56604130906736949</v>
      </c>
      <c r="B16" s="8">
        <v>3.0845660074948079E-2</v>
      </c>
      <c r="C16" s="8">
        <v>1.0185486719502566E-2</v>
      </c>
      <c r="D16" s="8">
        <v>0.56604130906736949</v>
      </c>
      <c r="E16" s="8">
        <v>3.8284651973492137E-2</v>
      </c>
      <c r="F16" s="8">
        <v>1.3108681966198674E-2</v>
      </c>
      <c r="G16" s="8">
        <v>0.50419889706107879</v>
      </c>
      <c r="H16" s="8">
        <v>4.2605641343415858E-2</v>
      </c>
      <c r="I16" s="8">
        <v>3.4026503241289439E-2</v>
      </c>
      <c r="J16" s="8">
        <v>0.50419889706107879</v>
      </c>
      <c r="K16" s="8">
        <v>9.0877611341185563E-3</v>
      </c>
      <c r="L16" s="8">
        <v>6.5719479612547527E-3</v>
      </c>
    </row>
    <row r="17" spans="1:12" x14ac:dyDescent="0.25">
      <c r="A17" s="8">
        <v>0.61320567935114778</v>
      </c>
      <c r="B17" s="8">
        <v>3.8032248090841811E-2</v>
      </c>
      <c r="C17" s="8">
        <v>1.3850798070500433E-2</v>
      </c>
      <c r="D17" s="8">
        <v>0.61320567935114778</v>
      </c>
      <c r="E17" s="8">
        <v>4.0207347656433509E-2</v>
      </c>
      <c r="F17" s="8">
        <v>1.6075944239271112E-2</v>
      </c>
      <c r="G17" s="8">
        <v>0.5462185389433134</v>
      </c>
      <c r="H17" s="8">
        <v>5.0032551146639286E-2</v>
      </c>
      <c r="I17" s="8">
        <v>3.9710310230857693E-2</v>
      </c>
      <c r="J17" s="8">
        <v>0.5462185389433134</v>
      </c>
      <c r="K17" s="8">
        <v>9.4516176470841283E-3</v>
      </c>
      <c r="L17" s="8">
        <v>6.9472019683820109E-3</v>
      </c>
    </row>
    <row r="18" spans="1:12" x14ac:dyDescent="0.25">
      <c r="A18" s="8">
        <v>0.66037865784267979</v>
      </c>
      <c r="B18" s="8">
        <v>2.054070042614857E-2</v>
      </c>
      <c r="C18" s="8">
        <v>1.7252465270446764E-2</v>
      </c>
      <c r="D18" s="8">
        <v>0.66037865784267979</v>
      </c>
      <c r="E18" s="8">
        <v>1.3106513596781038E-2</v>
      </c>
      <c r="F18" s="8">
        <v>9.3065769885292398E-3</v>
      </c>
      <c r="G18" s="8">
        <v>0.58823818082554791</v>
      </c>
      <c r="H18" s="8">
        <v>4.3009871240102561E-2</v>
      </c>
      <c r="I18" s="8">
        <v>3.5118093039643312E-2</v>
      </c>
      <c r="J18" s="8">
        <v>0.58823818082554791</v>
      </c>
      <c r="K18" s="8">
        <v>1.2817216088186811E-2</v>
      </c>
      <c r="L18" s="8">
        <v>9.7565653469103373E-3</v>
      </c>
    </row>
    <row r="19" spans="1:12" x14ac:dyDescent="0.25">
      <c r="A19" s="8">
        <v>0.70754302812645808</v>
      </c>
      <c r="B19" s="8">
        <v>1.076024679339227E-2</v>
      </c>
      <c r="C19" s="8">
        <v>2.0137873033610833E-2</v>
      </c>
      <c r="D19" s="8">
        <v>0.70754302812645808</v>
      </c>
      <c r="E19" s="8">
        <v>-1.6664602166156783E-6</v>
      </c>
      <c r="F19" s="8">
        <v>8.6082540835480809E-3</v>
      </c>
      <c r="G19" s="8">
        <v>0.63025168845349311</v>
      </c>
      <c r="H19" s="8">
        <v>4.5632826558990029E-2</v>
      </c>
      <c r="I19" s="8">
        <v>3.4262777888082907E-2</v>
      </c>
      <c r="J19" s="8">
        <v>0.63025168845349311</v>
      </c>
      <c r="K19" s="8">
        <v>1.7249428752089187E-2</v>
      </c>
      <c r="L19" s="8">
        <v>1.4180052450115601E-2</v>
      </c>
    </row>
    <row r="20" spans="1:12" x14ac:dyDescent="0.25">
      <c r="A20" s="8">
        <v>0.75471600661799021</v>
      </c>
      <c r="B20" s="8">
        <v>4.477785030855358E-3</v>
      </c>
      <c r="C20" s="8">
        <v>1.1894280415987484E-2</v>
      </c>
      <c r="D20" s="8">
        <v>0.75471600661799021</v>
      </c>
      <c r="E20" s="8">
        <v>5.0895176557274567E-3</v>
      </c>
      <c r="F20" s="8">
        <v>1.1781584745391333E-2</v>
      </c>
      <c r="G20" s="8">
        <v>0.67227133033572772</v>
      </c>
      <c r="H20" s="8">
        <v>4.9091337459541161E-2</v>
      </c>
      <c r="I20" s="8">
        <v>3.2917923437332831E-2</v>
      </c>
      <c r="J20" s="8">
        <v>0.67227133033572772</v>
      </c>
      <c r="K20" s="8">
        <v>1.8267206163261992E-2</v>
      </c>
      <c r="L20" s="8">
        <v>1.5023201738252329E-2</v>
      </c>
    </row>
    <row r="21" spans="1:12" x14ac:dyDescent="0.25">
      <c r="A21" s="8">
        <v>0.80188898510952233</v>
      </c>
      <c r="B21" s="8">
        <v>1.2878731060102483E-2</v>
      </c>
      <c r="C21" s="8">
        <v>1.9845030752733674E-2</v>
      </c>
      <c r="D21" s="8">
        <v>0.80188898510952233</v>
      </c>
      <c r="E21" s="8">
        <v>6.7649348232559949E-3</v>
      </c>
      <c r="F21" s="8">
        <v>1.7691512992017627E-2</v>
      </c>
      <c r="G21" s="8">
        <v>0.71428483796367293</v>
      </c>
      <c r="H21" s="8">
        <v>6.3616787509217676E-2</v>
      </c>
      <c r="I21" s="8">
        <v>3.5767983862874018E-2</v>
      </c>
      <c r="J21" s="8">
        <v>0.71428483796367293</v>
      </c>
      <c r="K21" s="8">
        <v>2.0229497563233806E-2</v>
      </c>
      <c r="L21" s="8">
        <v>1.6259098682718631E-2</v>
      </c>
    </row>
    <row r="22" spans="1:12" x14ac:dyDescent="0.25">
      <c r="A22" s="8">
        <v>0.84905335539330051</v>
      </c>
      <c r="B22" s="8">
        <v>3.0457458984295693E-3</v>
      </c>
      <c r="C22" s="8">
        <v>7.4737970380353083E-3</v>
      </c>
      <c r="D22" s="8">
        <v>0.84905335539330051</v>
      </c>
      <c r="E22" s="8">
        <v>8.0652871936835735E-3</v>
      </c>
      <c r="F22" s="8">
        <v>8.7069213748575871E-3</v>
      </c>
      <c r="G22" s="8">
        <v>0.75630447984590743</v>
      </c>
      <c r="H22" s="8">
        <v>7.9194236935484691E-2</v>
      </c>
      <c r="I22" s="8">
        <v>4.0801517708371003E-2</v>
      </c>
      <c r="J22" s="8">
        <v>0.75630447984590743</v>
      </c>
      <c r="K22" s="8">
        <v>2.5536737329742105E-2</v>
      </c>
      <c r="L22" s="8">
        <v>1.7009163490965526E-2</v>
      </c>
    </row>
    <row r="23" spans="1:12" x14ac:dyDescent="0.25">
      <c r="A23" s="8">
        <v>0.89622633388483253</v>
      </c>
      <c r="B23" s="8">
        <v>7.88769863243724E-3</v>
      </c>
      <c r="C23" s="8">
        <v>8.4516571781166321E-3</v>
      </c>
      <c r="D23" s="8">
        <v>0.89622633388483253</v>
      </c>
      <c r="E23" s="8">
        <v>1.1528802889071623E-2</v>
      </c>
      <c r="F23" s="8">
        <v>9.1542947114149724E-3</v>
      </c>
      <c r="G23" s="8">
        <v>0.79831798747385263</v>
      </c>
      <c r="H23" s="8">
        <v>0.10269477289440693</v>
      </c>
      <c r="I23" s="8">
        <v>4.6508705986306492E-2</v>
      </c>
      <c r="J23" s="8">
        <v>0.79831798747385263</v>
      </c>
      <c r="K23" s="8">
        <v>3.493216874682871E-2</v>
      </c>
      <c r="L23" s="8">
        <v>1.8803502512672127E-2</v>
      </c>
    </row>
    <row r="24" spans="1:12" x14ac:dyDescent="0.25">
      <c r="A24" s="8">
        <v>0.94339931237636465</v>
      </c>
      <c r="B24" s="8">
        <v>1.3294438500757358E-2</v>
      </c>
      <c r="C24" s="8">
        <v>1.2581964643404914E-2</v>
      </c>
      <c r="D24" s="8">
        <v>0.94339931237636465</v>
      </c>
      <c r="E24" s="8">
        <v>1.8522518237120558E-2</v>
      </c>
      <c r="F24" s="8">
        <v>1.5770973897923226E-2</v>
      </c>
      <c r="G24" s="8">
        <v>0.84033762935608725</v>
      </c>
      <c r="H24" s="8">
        <v>0.12981026091473177</v>
      </c>
      <c r="I24" s="8">
        <v>5.3064483385402872E-2</v>
      </c>
      <c r="J24" s="8">
        <v>0.84033762935608725</v>
      </c>
      <c r="K24" s="8">
        <v>4.7038505124769599E-2</v>
      </c>
      <c r="L24" s="8">
        <v>2.2533849486158167E-2</v>
      </c>
    </row>
    <row r="25" spans="1:12" x14ac:dyDescent="0.25">
      <c r="A25" s="8">
        <v>0.99056368266014272</v>
      </c>
      <c r="B25" s="8">
        <v>1.098176096109376E-2</v>
      </c>
      <c r="C25" s="8">
        <v>1.2989579011805034E-2</v>
      </c>
      <c r="D25" s="8">
        <v>0.99056368266014272</v>
      </c>
      <c r="E25" s="8">
        <v>1.7573456427005332E-2</v>
      </c>
      <c r="F25" s="8">
        <v>1.6633913904371665E-2</v>
      </c>
      <c r="G25" s="8">
        <v>0.88235113698403256</v>
      </c>
      <c r="H25" s="8">
        <v>0.15385891865403908</v>
      </c>
      <c r="I25" s="8">
        <v>5.8284982358888786E-2</v>
      </c>
      <c r="J25" s="8">
        <v>0.88235113698403256</v>
      </c>
      <c r="K25" s="8">
        <v>5.6436368264201342E-2</v>
      </c>
      <c r="L25" s="8">
        <v>2.5160130885901796E-2</v>
      </c>
    </row>
    <row r="26" spans="1:12" x14ac:dyDescent="0.25">
      <c r="A26" s="8">
        <v>1.037736661151675</v>
      </c>
      <c r="B26" s="8">
        <v>1.9048090139746225E-2</v>
      </c>
      <c r="C26" s="8">
        <v>1.0085743038339024E-2</v>
      </c>
      <c r="D26" s="8">
        <v>1.037736661151675</v>
      </c>
      <c r="E26" s="8">
        <v>2.3772980067138603E-2</v>
      </c>
      <c r="F26" s="8">
        <v>1.2204248837519431E-2</v>
      </c>
      <c r="G26" s="8">
        <v>0.92437077886626706</v>
      </c>
      <c r="H26" s="8">
        <v>0.16123222438680823</v>
      </c>
      <c r="I26" s="8">
        <v>5.9048952891593523E-2</v>
      </c>
      <c r="J26" s="8">
        <v>0.92437077886626706</v>
      </c>
      <c r="K26" s="8">
        <v>5.3734955339618667E-2</v>
      </c>
      <c r="L26" s="8">
        <v>2.4007217594227623E-2</v>
      </c>
    </row>
    <row r="27" spans="1:12" x14ac:dyDescent="0.25">
      <c r="A27" s="8">
        <v>1.084909639643207</v>
      </c>
      <c r="B27" s="8">
        <v>1.3514403723277842E-2</v>
      </c>
      <c r="C27" s="8">
        <v>1.3487027246355754E-2</v>
      </c>
      <c r="D27" s="8">
        <v>1.084909639643207</v>
      </c>
      <c r="E27" s="8">
        <v>2.7976175903274694E-2</v>
      </c>
      <c r="F27" s="8">
        <v>1.5448271472032061E-2</v>
      </c>
      <c r="G27" s="8">
        <v>0.96638428649421226</v>
      </c>
      <c r="H27" s="8">
        <v>0.16672276170194861</v>
      </c>
      <c r="I27" s="8">
        <v>6.0822552558433496E-2</v>
      </c>
      <c r="J27" s="8">
        <v>0.96638428649421226</v>
      </c>
      <c r="K27" s="8">
        <v>5.797384254706664E-2</v>
      </c>
      <c r="L27" s="8">
        <v>2.7430493023038956E-2</v>
      </c>
    </row>
    <row r="28" spans="1:12" x14ac:dyDescent="0.25">
      <c r="A28" s="8">
        <v>1.1320740099269853</v>
      </c>
      <c r="B28" s="8">
        <v>1.5521638695475452E-2</v>
      </c>
      <c r="C28" s="8">
        <v>1.2211941852771786E-2</v>
      </c>
      <c r="D28" s="8">
        <v>1.1320740099269853</v>
      </c>
      <c r="E28" s="8">
        <v>2.8955466494812166E-2</v>
      </c>
      <c r="F28" s="8">
        <v>1.4268594687069237E-2</v>
      </c>
      <c r="G28" s="8">
        <v>1.008403928376447</v>
      </c>
      <c r="H28" s="8">
        <v>0.18377983296480438</v>
      </c>
      <c r="I28" s="8">
        <v>6.4968424668740324E-2</v>
      </c>
      <c r="J28" s="8">
        <v>1.008403928376447</v>
      </c>
      <c r="K28" s="8">
        <v>5.8273214549373863E-2</v>
      </c>
      <c r="L28" s="8">
        <v>2.7767905792470699E-2</v>
      </c>
    </row>
    <row r="29" spans="1:12" x14ac:dyDescent="0.25">
      <c r="A29" s="8">
        <v>1.1792469884185173</v>
      </c>
      <c r="B29" s="8">
        <v>2.5077138343772655E-2</v>
      </c>
      <c r="C29" s="8">
        <v>1.2232916147102446E-2</v>
      </c>
      <c r="D29" s="8">
        <v>1.1792469884185173</v>
      </c>
      <c r="E29" s="8">
        <v>2.6249267529999187E-2</v>
      </c>
      <c r="F29" s="8">
        <v>1.2889882312744943E-2</v>
      </c>
      <c r="G29" s="8">
        <v>1.0504174360043921</v>
      </c>
      <c r="H29" s="8">
        <v>0.20929831288771003</v>
      </c>
      <c r="I29" s="8">
        <v>7.3382203934860432E-2</v>
      </c>
      <c r="J29" s="8">
        <v>1.0504174360043921</v>
      </c>
      <c r="K29" s="8">
        <v>6.5191729606160168E-2</v>
      </c>
      <c r="L29" s="8">
        <v>2.9687773117383635E-2</v>
      </c>
    </row>
    <row r="30" spans="1:12" x14ac:dyDescent="0.25">
      <c r="A30" s="8">
        <v>1.2264113587022956</v>
      </c>
      <c r="B30" s="8">
        <v>2.1174820915953491E-2</v>
      </c>
      <c r="C30" s="8">
        <v>1.5531483146646321E-2</v>
      </c>
      <c r="D30" s="8">
        <v>1.2264113587022956</v>
      </c>
      <c r="E30" s="8">
        <v>1.8900273175174325E-2</v>
      </c>
      <c r="F30" s="8">
        <v>1.475755481899777E-2</v>
      </c>
      <c r="G30" s="8">
        <v>1.0924370778866268</v>
      </c>
      <c r="H30" s="8">
        <v>0.22784635799751496</v>
      </c>
      <c r="I30" s="8">
        <v>8.0344942430585153E-2</v>
      </c>
      <c r="J30" s="8">
        <v>1.0924370778866268</v>
      </c>
      <c r="K30" s="8">
        <v>7.5325786246298904E-2</v>
      </c>
      <c r="L30" s="8">
        <v>3.1061997714657591E-2</v>
      </c>
    </row>
    <row r="31" spans="1:12" x14ac:dyDescent="0.25">
      <c r="A31" s="8">
        <v>1.2735843371938276</v>
      </c>
      <c r="B31" s="8">
        <v>1.1598027406783236E-2</v>
      </c>
      <c r="C31" s="8">
        <v>1.1686321914381645E-2</v>
      </c>
      <c r="D31" s="8">
        <v>1.2735843371938276</v>
      </c>
      <c r="E31" s="8">
        <v>1.9402779186782928E-2</v>
      </c>
      <c r="F31" s="8">
        <v>1.5076509259636505E-2</v>
      </c>
      <c r="G31" s="8">
        <v>1.1344567197688613</v>
      </c>
      <c r="H31" s="8">
        <v>0.25284687972377945</v>
      </c>
      <c r="I31" s="8">
        <v>8.7825653930064168E-2</v>
      </c>
      <c r="J31" s="8">
        <v>1.1344567197688613</v>
      </c>
      <c r="K31" s="8">
        <v>8.8858744255252878E-2</v>
      </c>
      <c r="L31" s="8">
        <v>3.2767009596284861E-2</v>
      </c>
    </row>
    <row r="32" spans="1:12" x14ac:dyDescent="0.25">
      <c r="A32" s="8">
        <v>1.3207573156853596</v>
      </c>
      <c r="B32" s="8">
        <v>1.7495517455688725E-5</v>
      </c>
      <c r="C32" s="8">
        <v>8.8854371422275417E-3</v>
      </c>
      <c r="D32" s="8">
        <v>1.3207573156853596</v>
      </c>
      <c r="E32" s="8">
        <v>1.2752439026030949E-2</v>
      </c>
      <c r="F32" s="8">
        <v>9.8949882990661663E-3</v>
      </c>
      <c r="G32" s="8">
        <v>1.1764702273968064</v>
      </c>
      <c r="H32" s="8">
        <v>0.30682832440472241</v>
      </c>
      <c r="I32" s="8">
        <v>0.10497391979348464</v>
      </c>
      <c r="J32" s="8">
        <v>1.1764702273968064</v>
      </c>
      <c r="K32" s="8">
        <v>0.1078693502183916</v>
      </c>
      <c r="L32" s="8">
        <v>3.2527645509962767E-2</v>
      </c>
    </row>
    <row r="33" spans="1:12" x14ac:dyDescent="0.25">
      <c r="A33" s="8">
        <v>1.3679216859691379</v>
      </c>
      <c r="B33" s="8">
        <v>3.5487046417955366E-3</v>
      </c>
      <c r="C33" s="8">
        <v>1.3280016509405893E-2</v>
      </c>
      <c r="D33" s="8">
        <v>1.3679216859691379</v>
      </c>
      <c r="E33" s="8">
        <v>1.7343009513815458E-2</v>
      </c>
      <c r="F33" s="8">
        <v>1.5572868279947064E-2</v>
      </c>
      <c r="G33" s="8">
        <v>1.2184898692790411</v>
      </c>
      <c r="H33" s="8">
        <v>0.32503926097840508</v>
      </c>
      <c r="I33" s="8">
        <v>0.1103286580710927</v>
      </c>
      <c r="J33" s="8">
        <v>1.2184898692790411</v>
      </c>
      <c r="K33" s="8">
        <v>0.12971004759574184</v>
      </c>
      <c r="L33" s="8">
        <v>3.7053250864390888E-2</v>
      </c>
    </row>
    <row r="34" spans="1:12" x14ac:dyDescent="0.25">
      <c r="A34" s="8">
        <v>1.4150946644606699</v>
      </c>
      <c r="B34" s="8">
        <v>9.5785809899110591E-3</v>
      </c>
      <c r="C34" s="8">
        <v>9.7310345787219102E-3</v>
      </c>
      <c r="D34" s="8">
        <v>1.4150946644606699</v>
      </c>
      <c r="E34" s="8">
        <v>1.4230814513282088E-2</v>
      </c>
      <c r="F34" s="8">
        <v>1.167768282390667E-2</v>
      </c>
      <c r="G34" s="8">
        <v>1.2605033769069862</v>
      </c>
      <c r="H34" s="8">
        <v>0.29955874190752552</v>
      </c>
      <c r="I34" s="8">
        <v>9.5197219068960712E-2</v>
      </c>
      <c r="J34" s="8">
        <v>1.2605033769069862</v>
      </c>
      <c r="K34" s="8">
        <v>0.13489725374208519</v>
      </c>
      <c r="L34" s="8">
        <v>3.8177925944109167E-2</v>
      </c>
    </row>
    <row r="35" spans="1:12" x14ac:dyDescent="0.25">
      <c r="A35" s="8">
        <v>1.4622676429522019</v>
      </c>
      <c r="B35" s="8">
        <v>1.5189592977938857E-2</v>
      </c>
      <c r="C35" s="8">
        <v>1.2789353472024888E-2</v>
      </c>
      <c r="D35" s="8">
        <v>1.4622676429522019</v>
      </c>
      <c r="E35" s="8">
        <v>2.0185407399904851E-2</v>
      </c>
      <c r="F35" s="8">
        <v>1.5970953956462714E-2</v>
      </c>
      <c r="G35" s="8">
        <v>1.3025230187892209</v>
      </c>
      <c r="H35" s="8">
        <v>0.299419342935132</v>
      </c>
      <c r="I35" s="8">
        <v>8.2230873750895495E-2</v>
      </c>
      <c r="J35" s="8">
        <v>1.3025230187892209</v>
      </c>
      <c r="K35" s="8">
        <v>0.13678089459396175</v>
      </c>
      <c r="L35" s="8">
        <v>3.6826196992034731E-2</v>
      </c>
    </row>
    <row r="36" spans="1:12" x14ac:dyDescent="0.25">
      <c r="A36" s="8">
        <v>1.5094320132359804</v>
      </c>
      <c r="B36" s="8">
        <v>2.9974504301297777E-2</v>
      </c>
      <c r="C36" s="8">
        <v>2.9589102784457328E-2</v>
      </c>
      <c r="D36" s="8">
        <v>1.5094320132359804</v>
      </c>
      <c r="E36" s="8">
        <v>4.702154850209006E-2</v>
      </c>
      <c r="F36" s="8">
        <v>3.6468044825446647E-2</v>
      </c>
      <c r="G36" s="8">
        <v>1.344536526417166</v>
      </c>
      <c r="H36" s="8">
        <v>0.29857159872690181</v>
      </c>
      <c r="I36" s="8">
        <v>7.5230643903477501E-2</v>
      </c>
      <c r="J36" s="8">
        <v>1.344536526417166</v>
      </c>
      <c r="K36" s="8">
        <v>0.13707541293510003</v>
      </c>
      <c r="L36" s="8">
        <v>3.5619609816399486E-2</v>
      </c>
    </row>
    <row r="37" spans="1:12" x14ac:dyDescent="0.25">
      <c r="A37" s="8">
        <v>1.5566049917275124</v>
      </c>
      <c r="B37" s="8">
        <v>3.861524902467306E-2</v>
      </c>
      <c r="C37" s="8">
        <v>4.1573333507799119E-2</v>
      </c>
      <c r="D37" s="8">
        <v>1.5566049917275124</v>
      </c>
      <c r="E37" s="8">
        <v>6.2941233628770688E-2</v>
      </c>
      <c r="F37" s="8">
        <v>4.9490456289865065E-2</v>
      </c>
      <c r="G37" s="8">
        <v>1.3865561682994008</v>
      </c>
      <c r="H37" s="8">
        <v>0.31144104285924967</v>
      </c>
      <c r="I37" s="8">
        <v>7.5313489955045762E-2</v>
      </c>
      <c r="J37" s="8">
        <v>1.3865561682994008</v>
      </c>
      <c r="K37" s="8">
        <v>0.13338578735246573</v>
      </c>
      <c r="L37" s="8">
        <v>3.1941148961816497E-2</v>
      </c>
    </row>
    <row r="38" spans="1:12" x14ac:dyDescent="0.25">
      <c r="A38" s="8">
        <v>1.6037693620112905</v>
      </c>
      <c r="B38" s="8">
        <v>4.7175285126966227E-2</v>
      </c>
      <c r="C38" s="8">
        <v>2.4966417278637149E-2</v>
      </c>
      <c r="D38" s="8">
        <v>1.6037693620112905</v>
      </c>
      <c r="E38" s="8">
        <v>5.8343565123795418E-2</v>
      </c>
      <c r="F38" s="8">
        <v>3.2009039556329541E-2</v>
      </c>
      <c r="G38" s="8">
        <v>1.4285696759273459</v>
      </c>
      <c r="H38" s="8">
        <v>0.35573133111771449</v>
      </c>
      <c r="I38" s="8">
        <v>8.0855688949795515E-2</v>
      </c>
      <c r="J38" s="8">
        <v>1.4285696759273459</v>
      </c>
      <c r="K38" s="8">
        <v>0.14777398669311992</v>
      </c>
      <c r="L38" s="8">
        <v>3.5673896880159414E-2</v>
      </c>
    </row>
    <row r="39" spans="1:12" x14ac:dyDescent="0.25">
      <c r="A39" s="8">
        <v>1.6509423405028225</v>
      </c>
      <c r="B39" s="8">
        <v>4.6290293609968974E-2</v>
      </c>
      <c r="C39" s="8">
        <v>2.3518497108928008E-2</v>
      </c>
      <c r="D39" s="8">
        <v>1.6509423405028225</v>
      </c>
      <c r="E39" s="8">
        <v>4.4116687721820175E-2</v>
      </c>
      <c r="F39" s="8">
        <v>2.7223657563136987E-2</v>
      </c>
      <c r="G39" s="8">
        <v>1.4705893178095806</v>
      </c>
      <c r="H39" s="8">
        <v>0.33947305375914455</v>
      </c>
      <c r="I39" s="8">
        <v>6.1096267389759047E-2</v>
      </c>
      <c r="J39" s="8">
        <v>1.4705893178095806</v>
      </c>
      <c r="K39" s="8">
        <v>0.14972119597037412</v>
      </c>
      <c r="L39" s="8">
        <v>3.732418292773123E-2</v>
      </c>
    </row>
    <row r="40" spans="1:12" x14ac:dyDescent="0.25">
      <c r="A40" s="8">
        <v>1.698115318994355</v>
      </c>
      <c r="B40" s="8">
        <v>6.7444328284925387E-2</v>
      </c>
      <c r="C40" s="8">
        <v>3.3778840628286594E-2</v>
      </c>
      <c r="D40" s="8">
        <v>1.698115318994355</v>
      </c>
      <c r="E40" s="8">
        <v>4.6318289203065424E-2</v>
      </c>
      <c r="F40" s="8">
        <v>2.1550167162300553E-2</v>
      </c>
      <c r="G40" s="8">
        <v>1.5126028254375257</v>
      </c>
      <c r="H40" s="8">
        <v>0.33908238716591893</v>
      </c>
      <c r="I40" s="8">
        <v>5.4980653002107249E-2</v>
      </c>
      <c r="J40" s="8">
        <v>1.5126028254375257</v>
      </c>
      <c r="K40" s="8">
        <v>0.16280723708122663</v>
      </c>
      <c r="L40" s="8">
        <v>3.6867869876111611E-2</v>
      </c>
    </row>
    <row r="41" spans="1:12" x14ac:dyDescent="0.25">
      <c r="A41" s="8">
        <v>1.7452796892781328</v>
      </c>
      <c r="B41" s="8">
        <v>6.2636179056055216E-2</v>
      </c>
      <c r="C41" s="8">
        <v>3.7531907346027613E-2</v>
      </c>
      <c r="D41" s="8">
        <v>1.7452796892781328</v>
      </c>
      <c r="E41" s="8">
        <v>3.4894961710085839E-2</v>
      </c>
      <c r="F41" s="8">
        <v>1.3783810995325548E-2</v>
      </c>
      <c r="G41" s="8">
        <v>1.5546224673197599</v>
      </c>
      <c r="H41" s="8">
        <v>0.3445947067499725</v>
      </c>
      <c r="I41" s="8">
        <v>5.7384468573339183E-2</v>
      </c>
      <c r="J41" s="8">
        <v>1.5546224673197599</v>
      </c>
      <c r="K41" s="8">
        <v>0.18491878060678091</v>
      </c>
      <c r="L41" s="8">
        <v>3.86210631554494E-2</v>
      </c>
    </row>
    <row r="42" spans="1:12" x14ac:dyDescent="0.25">
      <c r="A42" s="8">
        <v>1.7924526677696651</v>
      </c>
      <c r="B42" s="8">
        <v>6.3382650655091521E-2</v>
      </c>
      <c r="C42" s="8">
        <v>3.5977399424592889E-2</v>
      </c>
      <c r="D42" s="8">
        <v>1.7924526677696651</v>
      </c>
      <c r="E42" s="8">
        <v>3.8887557456300334E-2</v>
      </c>
      <c r="F42" s="8">
        <v>1.9269446568040957E-2</v>
      </c>
      <c r="G42" s="8">
        <v>1.5966359749477053</v>
      </c>
      <c r="H42" s="8">
        <v>0.33393403288536982</v>
      </c>
      <c r="I42" s="8">
        <v>5.0846408127255341E-2</v>
      </c>
      <c r="J42" s="8">
        <v>1.5966359749477053</v>
      </c>
      <c r="K42" s="8">
        <v>0.19904588454963468</v>
      </c>
      <c r="L42" s="8">
        <v>4.0421232545218448E-2</v>
      </c>
    </row>
    <row r="43" spans="1:12" x14ac:dyDescent="0.25">
      <c r="A43" s="8">
        <v>1.8396256462611971</v>
      </c>
      <c r="B43" s="8">
        <v>7.4823375570789358E-2</v>
      </c>
      <c r="C43" s="8">
        <v>3.9865284521123888E-2</v>
      </c>
      <c r="D43" s="8">
        <v>1.8396256462611971</v>
      </c>
      <c r="E43" s="8">
        <v>4.7363655444768504E-2</v>
      </c>
      <c r="F43" s="8">
        <v>2.290454441349803E-2</v>
      </c>
      <c r="G43" s="8">
        <v>1.6386556168299402</v>
      </c>
      <c r="H43" s="8">
        <v>0.34398797902970835</v>
      </c>
      <c r="I43" s="8">
        <v>4.4640724551223039E-2</v>
      </c>
      <c r="J43" s="8">
        <v>1.6386556168299402</v>
      </c>
      <c r="K43" s="8">
        <v>0.20508415780691638</v>
      </c>
      <c r="L43" s="8">
        <v>3.8946425674463506E-2</v>
      </c>
    </row>
    <row r="44" spans="1:12" x14ac:dyDescent="0.25">
      <c r="A44" s="8">
        <v>1.8867900165449756</v>
      </c>
      <c r="B44" s="8">
        <v>8.0684241371893714E-2</v>
      </c>
      <c r="C44" s="8">
        <v>4.4042748064160607E-2</v>
      </c>
      <c r="D44" s="8">
        <v>1.8867900165449756</v>
      </c>
      <c r="E44" s="8">
        <v>5.5336877803806236E-2</v>
      </c>
      <c r="F44" s="8">
        <v>3.6779810258442826E-2</v>
      </c>
      <c r="G44" s="8">
        <v>1.6806752587121745</v>
      </c>
      <c r="H44" s="8">
        <v>0.36272434479311544</v>
      </c>
      <c r="I44" s="8">
        <v>4.6677259503946439E-2</v>
      </c>
      <c r="J44" s="8">
        <v>1.6806752587121745</v>
      </c>
      <c r="K44" s="8">
        <v>0.19246705039184095</v>
      </c>
      <c r="L44" s="8">
        <v>3.2757878133507182E-2</v>
      </c>
    </row>
    <row r="45" spans="1:12" x14ac:dyDescent="0.25">
      <c r="A45" s="8">
        <v>1.9339629950365076</v>
      </c>
      <c r="B45" s="8">
        <v>8.2942060495214326E-2</v>
      </c>
      <c r="C45" s="8">
        <v>3.5228356453265545E-2</v>
      </c>
      <c r="D45" s="8">
        <v>1.9339629950365076</v>
      </c>
      <c r="E45" s="8">
        <v>7.1338703539721021E-2</v>
      </c>
      <c r="F45" s="8">
        <v>3.7578324495538863E-2</v>
      </c>
      <c r="G45" s="8">
        <v>1.72268876634012</v>
      </c>
      <c r="H45" s="8">
        <v>0.37763492579192842</v>
      </c>
      <c r="I45" s="8">
        <v>3.458890096758608E-2</v>
      </c>
      <c r="J45" s="8">
        <v>1.72268876634012</v>
      </c>
      <c r="K45" s="8">
        <v>0.18667760280191251</v>
      </c>
      <c r="L45" s="8">
        <v>3.4565167999826785E-2</v>
      </c>
    </row>
    <row r="46" spans="1:12" x14ac:dyDescent="0.25">
      <c r="A46" s="8">
        <v>1.9811359735280396</v>
      </c>
      <c r="B46" s="8">
        <v>8.6436773269308875E-2</v>
      </c>
      <c r="C46" s="8">
        <v>4.306549418097641E-2</v>
      </c>
      <c r="D46" s="8">
        <v>1.9811359735280396</v>
      </c>
      <c r="E46" s="8">
        <v>6.7881769806431749E-2</v>
      </c>
      <c r="F46" s="8">
        <v>4.352517621017582E-2</v>
      </c>
      <c r="G46" s="8">
        <v>1.7647084082223543</v>
      </c>
      <c r="H46" s="8">
        <v>0.36022395070135099</v>
      </c>
      <c r="I46" s="8">
        <v>2.674693891298344E-2</v>
      </c>
      <c r="J46" s="8">
        <v>1.7647084082223543</v>
      </c>
      <c r="K46" s="8">
        <v>0.20133745952646226</v>
      </c>
      <c r="L46" s="8">
        <v>3.7228389498664805E-2</v>
      </c>
    </row>
    <row r="47" spans="1:12" x14ac:dyDescent="0.25">
      <c r="A47" s="8">
        <v>2.0283003438118179</v>
      </c>
      <c r="B47" s="8">
        <v>8.4014259721331586E-2</v>
      </c>
      <c r="C47" s="8">
        <v>4.9446205519508679E-2</v>
      </c>
      <c r="D47" s="8">
        <v>2.0283003438118179</v>
      </c>
      <c r="E47" s="8">
        <v>4.8261451627557586E-2</v>
      </c>
      <c r="F47" s="8">
        <v>2.9142182379438261E-2</v>
      </c>
      <c r="G47" s="8">
        <v>1.8067219158502996</v>
      </c>
      <c r="H47" s="8">
        <v>0.34736869169327911</v>
      </c>
      <c r="I47" s="8">
        <v>4.4753002147565564E-2</v>
      </c>
      <c r="J47" s="8">
        <v>1.8067219158502996</v>
      </c>
      <c r="K47" s="8">
        <v>0.2090159468438535</v>
      </c>
      <c r="L47" s="8">
        <v>3.9582550332696302E-2</v>
      </c>
    </row>
    <row r="48" spans="1:12" x14ac:dyDescent="0.25">
      <c r="A48" s="8">
        <v>2.0754733223033499</v>
      </c>
      <c r="B48" s="8">
        <v>4.8613226454736494E-2</v>
      </c>
      <c r="C48" s="8">
        <v>2.6607834711532368E-2</v>
      </c>
      <c r="D48" s="8">
        <v>2.0754733223033499</v>
      </c>
      <c r="E48" s="8">
        <v>3.542946889576043E-2</v>
      </c>
      <c r="F48" s="8">
        <v>2.0371527519655232E-2</v>
      </c>
      <c r="G48" s="8">
        <v>1.8487415577325341</v>
      </c>
      <c r="H48" s="8">
        <v>0.35845491917873262</v>
      </c>
      <c r="I48" s="8">
        <v>4.9577722749839612E-2</v>
      </c>
      <c r="J48" s="8">
        <v>1.8487415577325341</v>
      </c>
      <c r="K48" s="8">
        <v>0.21605856423347994</v>
      </c>
      <c r="L48" s="8">
        <v>4.5858404510351475E-2</v>
      </c>
    </row>
    <row r="49" spans="1:12" x14ac:dyDescent="0.25">
      <c r="A49" s="8">
        <v>2.1226376925871278</v>
      </c>
      <c r="B49" s="8">
        <v>3.270837526292264E-2</v>
      </c>
      <c r="C49" s="8">
        <v>2.3411037106663476E-2</v>
      </c>
      <c r="D49" s="8">
        <v>2.1226376925871278</v>
      </c>
      <c r="E49" s="8">
        <v>2.5256418499583284E-2</v>
      </c>
      <c r="F49" s="8">
        <v>2.2429116171733217E-2</v>
      </c>
      <c r="G49" s="8">
        <v>1.8907550653604792</v>
      </c>
      <c r="H49" s="8">
        <v>0.3770709162294103</v>
      </c>
      <c r="I49" s="8">
        <v>5.2099362629577456E-2</v>
      </c>
      <c r="J49" s="8">
        <v>1.8907550653604792</v>
      </c>
      <c r="K49" s="8">
        <v>0.22847983099573699</v>
      </c>
      <c r="L49" s="8">
        <v>4.7875804905679935E-2</v>
      </c>
    </row>
    <row r="50" spans="1:12" x14ac:dyDescent="0.25">
      <c r="A50" s="8">
        <v>2.1698106710786598</v>
      </c>
      <c r="B50" s="8">
        <v>1.8876545220824104E-2</v>
      </c>
      <c r="C50" s="8">
        <v>8.9425521802722254E-3</v>
      </c>
      <c r="D50" s="8">
        <v>2.1698106710786598</v>
      </c>
      <c r="E50" s="8">
        <v>2.5147215868230818E-2</v>
      </c>
      <c r="F50" s="8">
        <v>1.1261363253613807E-2</v>
      </c>
      <c r="G50" s="8">
        <v>1.9327747072427139</v>
      </c>
      <c r="H50" s="8">
        <v>0.37164168416453031</v>
      </c>
      <c r="I50" s="8">
        <v>5.1304313445264572E-2</v>
      </c>
      <c r="J50" s="8">
        <v>1.9327747072427139</v>
      </c>
      <c r="K50" s="8">
        <v>0.24217716512753271</v>
      </c>
      <c r="L50" s="8">
        <v>5.2498406502128628E-2</v>
      </c>
    </row>
    <row r="51" spans="1:12" x14ac:dyDescent="0.25">
      <c r="A51" s="8">
        <v>2.2169836495701922</v>
      </c>
      <c r="B51" s="8">
        <v>2.5103973039495187E-2</v>
      </c>
      <c r="C51" s="8">
        <v>1.8998577727721632E-2</v>
      </c>
      <c r="D51" s="8">
        <v>2.2169836495701922</v>
      </c>
      <c r="E51" s="8">
        <v>4.2992632399879258E-2</v>
      </c>
      <c r="F51" s="8">
        <v>2.1128548152659604E-2</v>
      </c>
      <c r="G51" s="8">
        <v>1.9747882148706593</v>
      </c>
      <c r="H51" s="8">
        <v>0.36651079603061498</v>
      </c>
      <c r="I51" s="8">
        <v>6.2018272457343857E-2</v>
      </c>
      <c r="J51" s="8">
        <v>1.9747882148706593</v>
      </c>
      <c r="K51" s="8">
        <v>0.24384108490066561</v>
      </c>
      <c r="L51" s="8">
        <v>5.3603602970331121E-2</v>
      </c>
    </row>
    <row r="52" spans="1:12" x14ac:dyDescent="0.25">
      <c r="A52" s="8">
        <v>2.2641480198539705</v>
      </c>
      <c r="B52" s="8">
        <v>4.8049728739484932E-2</v>
      </c>
      <c r="C52" s="8">
        <v>2.5605040496891652E-2</v>
      </c>
      <c r="D52" s="8">
        <v>2.2641480198539705</v>
      </c>
      <c r="E52" s="8">
        <v>6.6497158976369583E-2</v>
      </c>
      <c r="F52" s="8">
        <v>3.0315740323210383E-2</v>
      </c>
      <c r="G52" s="8">
        <v>2.016807856752894</v>
      </c>
      <c r="H52" s="8">
        <v>0.34701678410505099</v>
      </c>
      <c r="I52" s="8">
        <v>6.8802465526086612E-2</v>
      </c>
      <c r="J52" s="8">
        <v>2.016807856752894</v>
      </c>
      <c r="K52" s="8">
        <v>0.21326655379381443</v>
      </c>
      <c r="L52" s="8">
        <v>4.5890464452070359E-2</v>
      </c>
    </row>
    <row r="53" spans="1:12" x14ac:dyDescent="0.25">
      <c r="A53" s="8">
        <v>2.3113209983455025</v>
      </c>
      <c r="B53" s="8">
        <v>6.2695246400474455E-2</v>
      </c>
      <c r="C53" s="8">
        <v>2.103077369436758E-2</v>
      </c>
      <c r="D53" s="8">
        <v>2.3113209983455025</v>
      </c>
      <c r="E53" s="8">
        <v>7.2153999072175373E-2</v>
      </c>
      <c r="F53" s="8">
        <v>2.7104983677942732E-2</v>
      </c>
      <c r="G53" s="8">
        <v>2.0588213643808388</v>
      </c>
      <c r="H53" s="8">
        <v>0.34302238538057972</v>
      </c>
      <c r="I53" s="8">
        <v>7.6642291614255773E-2</v>
      </c>
      <c r="J53" s="8">
        <v>2.0588213643808388</v>
      </c>
      <c r="K53" s="8">
        <v>0.18702148226189519</v>
      </c>
      <c r="L53" s="8">
        <v>3.6229680702932275E-2</v>
      </c>
    </row>
    <row r="54" spans="1:12" x14ac:dyDescent="0.25">
      <c r="A54" s="8">
        <v>2.3584939768370345</v>
      </c>
      <c r="B54" s="8">
        <v>4.9230090241235813E-2</v>
      </c>
      <c r="C54" s="8">
        <v>1.8495118489040938E-2</v>
      </c>
      <c r="D54" s="8">
        <v>2.3584939768370345</v>
      </c>
      <c r="E54" s="8">
        <v>5.7852565269213299E-2</v>
      </c>
      <c r="F54" s="8">
        <v>2.3871989191541244E-2</v>
      </c>
      <c r="G54" s="8">
        <v>2.1008410062630736</v>
      </c>
      <c r="H54" s="8">
        <v>0.37176871373971837</v>
      </c>
      <c r="I54" s="8">
        <v>8.6388426711746055E-2</v>
      </c>
      <c r="J54" s="8">
        <v>2.1008410062630736</v>
      </c>
      <c r="K54" s="8">
        <v>0.1750654458789018</v>
      </c>
      <c r="L54" s="8">
        <v>3.3636262687614014E-2</v>
      </c>
    </row>
    <row r="55" spans="1:12" x14ac:dyDescent="0.25">
      <c r="A55" s="8">
        <v>2.4056583471208128</v>
      </c>
      <c r="B55" s="8">
        <v>4.1639453041865615E-2</v>
      </c>
      <c r="C55" s="8">
        <v>1.3660808095680066E-2</v>
      </c>
      <c r="D55" s="8">
        <v>2.4056583471208128</v>
      </c>
      <c r="E55" s="8">
        <v>5.6542711635627421E-2</v>
      </c>
      <c r="F55" s="8">
        <v>1.5395814514539186E-2</v>
      </c>
      <c r="G55" s="8">
        <v>2.1428606481453079</v>
      </c>
      <c r="H55" s="8">
        <v>0.3550087676988537</v>
      </c>
      <c r="I55" s="8">
        <v>8.779052648174876E-2</v>
      </c>
      <c r="J55" s="8">
        <v>2.1428606481453079</v>
      </c>
      <c r="K55" s="8">
        <v>0.18201522315684301</v>
      </c>
      <c r="L55" s="8">
        <v>3.454967506378006E-2</v>
      </c>
    </row>
    <row r="56" spans="1:12" x14ac:dyDescent="0.25">
      <c r="A56" s="8">
        <v>2.4528313256123448</v>
      </c>
      <c r="B56" s="8">
        <v>5.4231779374638953E-2</v>
      </c>
      <c r="C56" s="8">
        <v>1.8546182216325501E-2</v>
      </c>
      <c r="D56" s="8">
        <v>2.4528313256123448</v>
      </c>
      <c r="E56" s="8">
        <v>5.4396480696630806E-2</v>
      </c>
      <c r="F56" s="8">
        <v>2.1554211733135768E-2</v>
      </c>
      <c r="G56" s="8">
        <v>2.1848741557732536</v>
      </c>
      <c r="H56" s="8">
        <v>0.32653394060098179</v>
      </c>
      <c r="I56" s="8">
        <v>7.0535738600124354E-2</v>
      </c>
      <c r="J56" s="8">
        <v>2.1848741557732536</v>
      </c>
      <c r="K56" s="8">
        <v>0.18563212376342944</v>
      </c>
      <c r="L56" s="8">
        <v>3.9816210708656076E-2</v>
      </c>
    </row>
    <row r="57" spans="1:12" x14ac:dyDescent="0.25">
      <c r="A57" s="8">
        <v>2.4999956958961231</v>
      </c>
      <c r="B57" s="8">
        <v>6.7535154907711198E-2</v>
      </c>
      <c r="C57" s="8">
        <v>1.7608756859227925E-2</v>
      </c>
      <c r="D57" s="8">
        <v>2.4999956958961231</v>
      </c>
      <c r="E57" s="8">
        <v>6.9084097394253099E-2</v>
      </c>
      <c r="F57" s="8">
        <v>2.1027682844249301E-2</v>
      </c>
      <c r="G57" s="8">
        <v>2.2268937976554879</v>
      </c>
      <c r="H57" s="8">
        <v>0.30587682597294708</v>
      </c>
      <c r="I57" s="8">
        <v>6.5895744843897597E-2</v>
      </c>
      <c r="J57" s="8">
        <v>2.2268937976554879</v>
      </c>
      <c r="K57" s="8">
        <v>0.19213723193588303</v>
      </c>
      <c r="L57" s="8">
        <v>4.245438021133216E-2</v>
      </c>
    </row>
    <row r="58" spans="1:12" x14ac:dyDescent="0.25">
      <c r="A58" s="8">
        <v>2.5471686743876552</v>
      </c>
      <c r="B58" s="8">
        <v>6.9508596873078685E-2</v>
      </c>
      <c r="C58" s="8">
        <v>2.9523261540370018E-2</v>
      </c>
      <c r="D58" s="8">
        <v>2.5471686743876552</v>
      </c>
      <c r="E58" s="8">
        <v>8.3553816723736296E-2</v>
      </c>
      <c r="F58" s="8">
        <v>3.7370273267813246E-2</v>
      </c>
      <c r="G58" s="8">
        <v>2.2689073052834328</v>
      </c>
      <c r="H58" s="8">
        <v>0.28862578390418542</v>
      </c>
      <c r="I58" s="8">
        <v>5.7039242460991277E-2</v>
      </c>
      <c r="J58" s="8">
        <v>2.2689073052834328</v>
      </c>
      <c r="K58" s="8">
        <v>0.18622909473419108</v>
      </c>
      <c r="L58" s="8">
        <v>3.6278885241338932E-2</v>
      </c>
    </row>
    <row r="59" spans="1:12" x14ac:dyDescent="0.25">
      <c r="A59" s="8">
        <v>2.5943416528791872</v>
      </c>
      <c r="B59" s="8">
        <v>6.0633644014441712E-2</v>
      </c>
      <c r="C59" s="8">
        <v>3.3384982412892179E-2</v>
      </c>
      <c r="D59" s="8">
        <v>2.5943416528791872</v>
      </c>
      <c r="E59" s="8">
        <v>8.2638902665074052E-2</v>
      </c>
      <c r="F59" s="8">
        <v>3.9265648791072492E-2</v>
      </c>
      <c r="G59" s="8">
        <v>2.3109269471656675</v>
      </c>
      <c r="H59" s="8">
        <v>0.28626279055796261</v>
      </c>
      <c r="I59" s="8">
        <v>4.6198266430280847E-2</v>
      </c>
      <c r="J59" s="8">
        <v>2.3109269471656675</v>
      </c>
      <c r="K59" s="8">
        <v>0.16437769165347924</v>
      </c>
      <c r="L59" s="8">
        <v>2.64115927620148E-2</v>
      </c>
    </row>
    <row r="60" spans="1:12" x14ac:dyDescent="0.25">
      <c r="A60" s="8">
        <v>2.6415060231629655</v>
      </c>
      <c r="B60" s="8">
        <v>3.753754849832544E-2</v>
      </c>
      <c r="C60" s="8">
        <v>2.7346609699465247E-2</v>
      </c>
      <c r="D60" s="8">
        <v>2.6415060231629655</v>
      </c>
      <c r="E60" s="8">
        <v>6.1711935622906805E-2</v>
      </c>
      <c r="F60" s="8">
        <v>2.8691821396199951E-2</v>
      </c>
      <c r="G60" s="8">
        <v>2.3529404547936128</v>
      </c>
      <c r="H60" s="8">
        <v>0.28081255303158653</v>
      </c>
      <c r="I60" s="8">
        <v>5.1683451984740413E-2</v>
      </c>
      <c r="J60" s="8">
        <v>2.3529404547936128</v>
      </c>
      <c r="K60" s="8">
        <v>0.15920209194047016</v>
      </c>
      <c r="L60" s="8">
        <v>2.4522999519955846E-2</v>
      </c>
    </row>
    <row r="61" spans="1:12" x14ac:dyDescent="0.25">
      <c r="A61" s="8">
        <v>2.6886790016544975</v>
      </c>
      <c r="B61" s="8">
        <v>4.9201413649256204E-2</v>
      </c>
      <c r="C61" s="8">
        <v>2.5716500447124698E-2</v>
      </c>
      <c r="D61" s="8">
        <v>2.6886790016544975</v>
      </c>
      <c r="E61" s="8">
        <v>7.3232078418404928E-2</v>
      </c>
      <c r="F61" s="8">
        <v>2.6204112317068689E-2</v>
      </c>
      <c r="G61" s="8">
        <v>2.3949600966758475</v>
      </c>
      <c r="H61" s="8">
        <v>0.26472182713326009</v>
      </c>
      <c r="I61" s="8">
        <v>5.8724088922325605E-2</v>
      </c>
      <c r="J61" s="8">
        <v>2.3949600966758475</v>
      </c>
      <c r="K61" s="8">
        <v>0.15009377956886055</v>
      </c>
      <c r="L61" s="8">
        <v>2.1416324725424433E-2</v>
      </c>
    </row>
    <row r="62" spans="1:12" x14ac:dyDescent="0.25">
      <c r="A62" s="8">
        <v>2.7358519801460295</v>
      </c>
      <c r="B62" s="8">
        <v>6.6684608614634613E-2</v>
      </c>
      <c r="C62" s="8">
        <v>2.1850852524874616E-2</v>
      </c>
      <c r="D62" s="8">
        <v>2.7358519801460295</v>
      </c>
      <c r="E62" s="8">
        <v>7.5610948716166027E-2</v>
      </c>
      <c r="F62" s="8">
        <v>2.8195410185845513E-2</v>
      </c>
      <c r="G62" s="8">
        <v>2.4369736043037928</v>
      </c>
      <c r="H62" s="8">
        <v>0.23824194795704712</v>
      </c>
      <c r="I62" s="8">
        <v>5.7436284381732074E-2</v>
      </c>
      <c r="J62" s="8">
        <v>2.4369736043037928</v>
      </c>
      <c r="K62" s="8">
        <v>0.15412063878764543</v>
      </c>
      <c r="L62" s="8">
        <v>2.6094618809323414E-2</v>
      </c>
    </row>
    <row r="63" spans="1:12" x14ac:dyDescent="0.25">
      <c r="A63" s="8">
        <v>2.7830163504298078</v>
      </c>
      <c r="B63" s="8">
        <v>5.5222436675510328E-2</v>
      </c>
      <c r="C63" s="8">
        <v>2.7450473676749819E-2</v>
      </c>
      <c r="D63" s="8">
        <v>2.7830163504298078</v>
      </c>
      <c r="E63" s="8">
        <v>6.0871384197252174E-2</v>
      </c>
      <c r="F63" s="8">
        <v>3.5280186888508397E-2</v>
      </c>
      <c r="G63" s="8">
        <v>2.4789932461860276</v>
      </c>
      <c r="H63" s="8">
        <v>0.25281312629602731</v>
      </c>
      <c r="I63" s="8">
        <v>6.41698766692258E-2</v>
      </c>
      <c r="J63" s="8">
        <v>2.4789932461860276</v>
      </c>
      <c r="K63" s="8">
        <v>0.16616982427562912</v>
      </c>
      <c r="L63" s="8">
        <v>3.6559592444960438E-2</v>
      </c>
    </row>
    <row r="64" spans="1:12" x14ac:dyDescent="0.25">
      <c r="A64" s="8">
        <v>2.8301893289213398</v>
      </c>
      <c r="B64" s="8">
        <v>4.2079316413091289E-2</v>
      </c>
      <c r="C64" s="8">
        <v>2.9992113116222439E-2</v>
      </c>
      <c r="D64" s="8">
        <v>2.8301893289213398</v>
      </c>
      <c r="E64" s="8">
        <v>6.7389145516364102E-2</v>
      </c>
      <c r="F64" s="8">
        <v>3.1836765527749583E-2</v>
      </c>
      <c r="G64" s="8">
        <v>2.5210067538139724</v>
      </c>
      <c r="H64" s="8">
        <v>0.28142862689193665</v>
      </c>
      <c r="I64" s="8">
        <v>7.6450993529412009E-2</v>
      </c>
      <c r="J64" s="8">
        <v>2.5210067538139724</v>
      </c>
      <c r="K64" s="8">
        <v>0.17684217560899185</v>
      </c>
      <c r="L64" s="8">
        <v>4.6689859150983289E-2</v>
      </c>
    </row>
    <row r="65" spans="1:12" x14ac:dyDescent="0.25">
      <c r="A65" s="8">
        <v>2.8773623074128722</v>
      </c>
      <c r="B65" s="8">
        <v>3.3124848902431767E-2</v>
      </c>
      <c r="C65" s="8">
        <v>2.4523241991823343E-2</v>
      </c>
      <c r="D65" s="8">
        <v>2.8773623074128722</v>
      </c>
      <c r="E65" s="8">
        <v>5.4725039434619246E-2</v>
      </c>
      <c r="F65" s="8">
        <v>2.6548531244156605E-2</v>
      </c>
      <c r="G65" s="8">
        <v>2.5630263956962072</v>
      </c>
      <c r="H65" s="8">
        <v>0.31152533266801807</v>
      </c>
      <c r="I65" s="8">
        <v>8.0969571791094791E-2</v>
      </c>
      <c r="J65" s="8">
        <v>2.5630263956962072</v>
      </c>
      <c r="K65" s="8">
        <v>0.18433107328912465</v>
      </c>
      <c r="L65" s="8">
        <v>6.2148182939746645E-2</v>
      </c>
    </row>
    <row r="66" spans="1:12" x14ac:dyDescent="0.25">
      <c r="A66" s="8">
        <v>2.9245266776966505</v>
      </c>
      <c r="B66" s="8">
        <v>4.5430471279096052E-2</v>
      </c>
      <c r="C66" s="8">
        <v>2.7187325019241971E-2</v>
      </c>
      <c r="D66" s="8">
        <v>2.9245266776966505</v>
      </c>
      <c r="E66" s="8">
        <v>6.469410884430396E-2</v>
      </c>
      <c r="F66" s="8">
        <v>3.2084005790342478E-2</v>
      </c>
      <c r="G66" s="8">
        <v>2.605039903324152</v>
      </c>
      <c r="H66" s="8">
        <v>0.30608750316814648</v>
      </c>
      <c r="I66" s="8">
        <v>6.6024438248697748E-2</v>
      </c>
      <c r="J66" s="8">
        <v>2.605039903324152</v>
      </c>
      <c r="K66" s="8">
        <v>0.1936765983070074</v>
      </c>
      <c r="L66" s="8">
        <v>6.9257457441819187E-2</v>
      </c>
    </row>
    <row r="67" spans="1:12" x14ac:dyDescent="0.25">
      <c r="A67" s="8">
        <v>2.9716996561881825</v>
      </c>
      <c r="B67" s="8">
        <v>7.809729808082308E-2</v>
      </c>
      <c r="C67" s="8">
        <v>3.2951499588139366E-2</v>
      </c>
      <c r="D67" s="8">
        <v>2.9716996561881825</v>
      </c>
      <c r="E67" s="8">
        <v>9.9467361281913635E-2</v>
      </c>
      <c r="F67" s="8">
        <v>3.9017149337236233E-2</v>
      </c>
      <c r="G67" s="8">
        <v>2.6470595452063868</v>
      </c>
      <c r="H67" s="8">
        <v>0.31579096456884403</v>
      </c>
      <c r="I67" s="8">
        <v>5.9025413757042788E-2</v>
      </c>
      <c r="J67" s="8">
        <v>2.6470595452063868</v>
      </c>
      <c r="K67" s="8">
        <v>0.2103047952244711</v>
      </c>
      <c r="L67" s="8">
        <v>7.6737888145140348E-2</v>
      </c>
    </row>
    <row r="68" spans="1:12" x14ac:dyDescent="0.25">
      <c r="A68" s="8">
        <v>3.0188640264719608</v>
      </c>
      <c r="B68" s="8">
        <v>8.9613149634509656E-2</v>
      </c>
      <c r="C68" s="8">
        <v>3.2908774342316142E-2</v>
      </c>
      <c r="D68" s="8">
        <v>3.0188640264719608</v>
      </c>
      <c r="E68" s="8">
        <v>0.10827265808051653</v>
      </c>
      <c r="F68" s="8">
        <v>4.0299323246118263E-2</v>
      </c>
      <c r="G68" s="8">
        <v>2.6890791870886215</v>
      </c>
      <c r="H68" s="8">
        <v>0.35839855513626084</v>
      </c>
      <c r="I68" s="8">
        <v>6.5534526781522828E-2</v>
      </c>
      <c r="J68" s="8">
        <v>2.6890791870886215</v>
      </c>
      <c r="K68" s="8">
        <v>0.23269114692396634</v>
      </c>
      <c r="L68" s="8">
        <v>9.0490014079817216E-2</v>
      </c>
    </row>
    <row r="69" spans="1:12" x14ac:dyDescent="0.25">
      <c r="A69" s="8">
        <v>3.0660370049634929</v>
      </c>
      <c r="B69" s="8">
        <v>6.5697840335514762E-2</v>
      </c>
      <c r="C69" s="8">
        <v>3.6743178617549256E-2</v>
      </c>
      <c r="D69" s="8">
        <v>3.0660370049634929</v>
      </c>
      <c r="E69" s="8">
        <v>8.6380405240040065E-2</v>
      </c>
      <c r="F69" s="8">
        <v>4.4632644135539107E-2</v>
      </c>
      <c r="G69" s="8">
        <v>2.7310926947165663</v>
      </c>
      <c r="H69" s="8">
        <v>0.39958175555062125</v>
      </c>
      <c r="I69" s="8">
        <v>7.7034234433267429E-2</v>
      </c>
      <c r="J69" s="8">
        <v>2.7310926947165663</v>
      </c>
      <c r="K69" s="8">
        <v>0.2552454456261864</v>
      </c>
      <c r="L69" s="8">
        <v>9.4318186043911956E-2</v>
      </c>
    </row>
    <row r="70" spans="1:12" x14ac:dyDescent="0.25">
      <c r="A70" s="8">
        <v>3.1132099834550249</v>
      </c>
      <c r="B70" s="8">
        <v>6.799386441947386E-2</v>
      </c>
      <c r="C70" s="8">
        <v>4.2636183524232027E-2</v>
      </c>
      <c r="D70" s="8">
        <v>3.1132099834550249</v>
      </c>
      <c r="E70" s="8">
        <v>9.7722900153553643E-2</v>
      </c>
      <c r="F70" s="8">
        <v>4.7540605253674741E-2</v>
      </c>
      <c r="G70" s="8">
        <v>2.7731123365988015</v>
      </c>
      <c r="H70" s="8">
        <v>0.45686964827863108</v>
      </c>
      <c r="I70" s="8">
        <v>0.10046430355992127</v>
      </c>
      <c r="J70" s="8">
        <v>2.7731123365988015</v>
      </c>
      <c r="K70" s="8">
        <v>0.27307795525550044</v>
      </c>
      <c r="L70" s="8">
        <v>9.6544417309126718E-2</v>
      </c>
    </row>
    <row r="71" spans="1:12" x14ac:dyDescent="0.25">
      <c r="A71" s="8">
        <v>3.1603743537388027</v>
      </c>
      <c r="B71" s="8">
        <v>0.11589409688896152</v>
      </c>
      <c r="C71" s="8">
        <v>5.8262515397355663E-2</v>
      </c>
      <c r="D71" s="8">
        <v>3.1603743537388027</v>
      </c>
      <c r="E71" s="8">
        <v>0.14565418769367466</v>
      </c>
      <c r="F71" s="8">
        <v>6.9897620276420533E-2</v>
      </c>
      <c r="G71" s="8">
        <v>2.8151258442267464</v>
      </c>
      <c r="H71" s="8">
        <v>0.45987206765476052</v>
      </c>
      <c r="I71" s="8">
        <v>0.1034682409438621</v>
      </c>
      <c r="J71" s="8">
        <v>2.8151258442267464</v>
      </c>
      <c r="K71" s="8">
        <v>0.29207450609164637</v>
      </c>
      <c r="L71" s="8">
        <v>9.8819201976383358E-2</v>
      </c>
    </row>
    <row r="72" spans="1:12" x14ac:dyDescent="0.25">
      <c r="A72" s="8">
        <v>3.2075473322303347</v>
      </c>
      <c r="B72" s="8">
        <v>0.14304434354348453</v>
      </c>
      <c r="C72" s="8">
        <v>8.1055607937413968E-2</v>
      </c>
      <c r="D72" s="8">
        <v>3.2075473322303347</v>
      </c>
      <c r="E72" s="8">
        <v>0.17370827402963901</v>
      </c>
      <c r="F72" s="8">
        <v>0.10055826602568846</v>
      </c>
      <c r="G72" s="8">
        <v>2.8571454861089811</v>
      </c>
      <c r="H72" s="8">
        <v>0.42517821005070833</v>
      </c>
      <c r="I72" s="8">
        <v>9.7697551436056865E-2</v>
      </c>
      <c r="J72" s="8">
        <v>2.8571454861089811</v>
      </c>
      <c r="K72" s="8">
        <v>0.30583139435602558</v>
      </c>
      <c r="L72" s="8">
        <v>0.10600100074918724</v>
      </c>
    </row>
    <row r="73" spans="1:12" x14ac:dyDescent="0.25">
      <c r="A73" s="8">
        <v>3.2547203107218667</v>
      </c>
      <c r="B73" s="8">
        <v>0.1457197854167202</v>
      </c>
      <c r="C73" s="8">
        <v>8.9333357871640845E-2</v>
      </c>
      <c r="D73" s="8">
        <v>3.2547203107218667</v>
      </c>
      <c r="E73" s="8">
        <v>0.17022750994265287</v>
      </c>
      <c r="F73" s="8">
        <v>0.11340054355668544</v>
      </c>
      <c r="G73" s="8">
        <v>2.899158993736926</v>
      </c>
      <c r="H73" s="8">
        <v>0.42838510552222303</v>
      </c>
      <c r="I73" s="8">
        <v>9.7370404171828628E-2</v>
      </c>
      <c r="J73" s="8">
        <v>2.899158993736926</v>
      </c>
      <c r="K73" s="8">
        <v>0.28701293156538382</v>
      </c>
      <c r="L73" s="8">
        <v>9.5881539569377672E-2</v>
      </c>
    </row>
    <row r="74" spans="1:12" x14ac:dyDescent="0.25">
      <c r="A74" s="8">
        <v>3.301884681005645</v>
      </c>
      <c r="B74" s="8">
        <v>0.13788528705880396</v>
      </c>
      <c r="C74" s="8">
        <v>6.9055287475283694E-2</v>
      </c>
      <c r="D74" s="8">
        <v>3.301884681005645</v>
      </c>
      <c r="E74" s="8">
        <v>0.15843387045050419</v>
      </c>
      <c r="F74" s="8">
        <v>8.7722398348270933E-2</v>
      </c>
      <c r="G74" s="8">
        <v>2.9411786356191612</v>
      </c>
      <c r="H74" s="8">
        <v>0.4307084954275161</v>
      </c>
      <c r="I74" s="8">
        <v>0.10256317725107636</v>
      </c>
      <c r="J74" s="8">
        <v>2.9411786356191612</v>
      </c>
      <c r="K74" s="8">
        <v>0.26204576405299629</v>
      </c>
      <c r="L74" s="8">
        <v>7.9459712495820262E-2</v>
      </c>
    </row>
    <row r="75" spans="1:12" x14ac:dyDescent="0.25">
      <c r="A75" s="8">
        <v>3.349057659497177</v>
      </c>
      <c r="B75" s="8">
        <v>0.15623908590803728</v>
      </c>
      <c r="C75" s="8">
        <v>5.5154936886768549E-2</v>
      </c>
      <c r="D75" s="8">
        <v>3.349057659497177</v>
      </c>
      <c r="E75" s="8">
        <v>0.16560782435390656</v>
      </c>
      <c r="F75" s="8">
        <v>7.1189805128078071E-2</v>
      </c>
      <c r="G75" s="8">
        <v>2.9831921432471065</v>
      </c>
      <c r="H75" s="8">
        <v>0.45872647550564849</v>
      </c>
      <c r="I75" s="8">
        <v>0.11340999835408137</v>
      </c>
      <c r="J75" s="8">
        <v>2.9831921432471065</v>
      </c>
      <c r="K75" s="8">
        <v>0.26275210911768859</v>
      </c>
      <c r="L75" s="8">
        <v>7.0068739657076384E-2</v>
      </c>
    </row>
    <row r="76" spans="1:12" x14ac:dyDescent="0.25">
      <c r="A76" s="8">
        <v>3.3962220297809553</v>
      </c>
      <c r="B76" s="8">
        <v>0.15238367133929226</v>
      </c>
      <c r="C76" s="8">
        <v>4.3847325823788669E-2</v>
      </c>
      <c r="D76" s="8">
        <v>3.3962220297809553</v>
      </c>
      <c r="E76" s="8">
        <v>0.15566961952476749</v>
      </c>
      <c r="F76" s="8">
        <v>5.6244190107608602E-2</v>
      </c>
      <c r="G76" s="8">
        <v>3.0252117851293403</v>
      </c>
      <c r="H76" s="8">
        <v>0.45531399460115762</v>
      </c>
      <c r="I76" s="8">
        <v>0.11147743227988829</v>
      </c>
      <c r="J76" s="8">
        <v>3.0252117851293403</v>
      </c>
      <c r="K76" s="8">
        <v>0.27711367358113209</v>
      </c>
      <c r="L76" s="8">
        <v>6.656953096818205E-2</v>
      </c>
    </row>
    <row r="77" spans="1:12" x14ac:dyDescent="0.25">
      <c r="A77" s="8">
        <v>3.4433950082724878</v>
      </c>
      <c r="B77" s="8">
        <v>0.18100985415792756</v>
      </c>
      <c r="C77" s="8">
        <v>5.1283616440094631E-2</v>
      </c>
      <c r="D77" s="8">
        <v>3.4433950082724878</v>
      </c>
      <c r="E77" s="8">
        <v>0.17486017180415908</v>
      </c>
      <c r="F77" s="8">
        <v>6.3547178758939837E-2</v>
      </c>
      <c r="G77" s="8">
        <v>3.0672252927572865</v>
      </c>
      <c r="H77" s="8">
        <v>0.43017844081291173</v>
      </c>
      <c r="I77" s="8">
        <v>9.4069815204292279E-2</v>
      </c>
      <c r="J77" s="8">
        <v>3.0672252927572865</v>
      </c>
      <c r="K77" s="8">
        <v>0.30085427782177421</v>
      </c>
      <c r="L77" s="8">
        <v>6.9525379767887613E-2</v>
      </c>
    </row>
    <row r="78" spans="1:12" x14ac:dyDescent="0.25">
      <c r="A78" s="8">
        <v>3.4905679867640198</v>
      </c>
      <c r="B78" s="8">
        <v>0.19593087819754262</v>
      </c>
      <c r="C78" s="8">
        <v>6.2092146421290878E-2</v>
      </c>
      <c r="D78" s="8">
        <v>3.4905679867640198</v>
      </c>
      <c r="E78" s="8">
        <v>0.17638978075844258</v>
      </c>
      <c r="F78" s="8">
        <v>7.1689670016935422E-2</v>
      </c>
      <c r="G78" s="8">
        <v>3.1092449346395199</v>
      </c>
      <c r="H78" s="8">
        <v>0.44019945174131769</v>
      </c>
      <c r="I78" s="8">
        <v>9.211217728808134E-2</v>
      </c>
      <c r="J78" s="8">
        <v>3.1092449346395199</v>
      </c>
      <c r="K78" s="8">
        <v>0.33174558838947404</v>
      </c>
      <c r="L78" s="8">
        <v>7.7446504235573393E-2</v>
      </c>
    </row>
    <row r="79" spans="1:12" x14ac:dyDescent="0.25">
      <c r="A79" s="8">
        <v>3.5377323570477981</v>
      </c>
      <c r="B79" s="8">
        <v>0.22297012549483872</v>
      </c>
      <c r="C79" s="8">
        <v>6.1487672375974758E-2</v>
      </c>
      <c r="D79" s="8">
        <v>3.5377323570477981</v>
      </c>
      <c r="E79" s="8">
        <v>0.2114833024911234</v>
      </c>
      <c r="F79" s="8">
        <v>7.5184066445793632E-2</v>
      </c>
      <c r="G79" s="8">
        <v>3.1512584422674657</v>
      </c>
      <c r="H79" s="8">
        <v>0.43350625490176548</v>
      </c>
      <c r="I79" s="8">
        <v>9.245824645895738E-2</v>
      </c>
      <c r="J79" s="8">
        <v>3.1512584422674657</v>
      </c>
      <c r="K79" s="8">
        <v>0.36213770608307033</v>
      </c>
      <c r="L79" s="8">
        <v>8.0313955089841613E-2</v>
      </c>
    </row>
    <row r="80" spans="1:12" x14ac:dyDescent="0.25">
      <c r="A80" s="8">
        <v>3.5849053355393301</v>
      </c>
      <c r="B80" s="8">
        <v>0.25211459198787367</v>
      </c>
      <c r="C80" s="8">
        <v>7.5447080660810364E-2</v>
      </c>
      <c r="D80" s="8">
        <v>3.5849053355393301</v>
      </c>
      <c r="E80" s="8">
        <v>0.26738900901637908</v>
      </c>
      <c r="F80" s="8">
        <v>9.6977479836883623E-2</v>
      </c>
      <c r="G80" s="8">
        <v>3.1932780841497004</v>
      </c>
      <c r="H80" s="8">
        <v>0.44636176944330841</v>
      </c>
      <c r="I80" s="8">
        <v>8.3014955374060742E-2</v>
      </c>
      <c r="J80" s="8">
        <v>3.1932780841497004</v>
      </c>
      <c r="K80" s="8">
        <v>0.39018480977796222</v>
      </c>
      <c r="L80" s="8">
        <v>8.530018671352467E-2</v>
      </c>
    </row>
    <row r="81" spans="1:12" x14ac:dyDescent="0.25">
      <c r="A81" s="8">
        <v>3.6320783140308621</v>
      </c>
      <c r="B81" s="8">
        <v>0.2820875394821048</v>
      </c>
      <c r="C81" s="8">
        <v>8.1269945664579971E-2</v>
      </c>
      <c r="D81" s="8">
        <v>3.6320783140308621</v>
      </c>
      <c r="E81" s="8">
        <v>0.2922640502297722</v>
      </c>
      <c r="F81" s="8">
        <v>0.10488925901832492</v>
      </c>
      <c r="G81" s="8">
        <v>3.2352977260319351</v>
      </c>
      <c r="H81" s="8">
        <v>0.43073649511255296</v>
      </c>
      <c r="I81" s="8">
        <v>7.6330774064295462E-2</v>
      </c>
      <c r="J81" s="8">
        <v>3.2352977260319351</v>
      </c>
      <c r="K81" s="8">
        <v>0.42742525300990569</v>
      </c>
      <c r="L81" s="8">
        <v>9.4871070581938444E-2</v>
      </c>
    </row>
    <row r="82" spans="1:12" x14ac:dyDescent="0.25">
      <c r="A82" s="8">
        <v>3.6792426843146409</v>
      </c>
      <c r="B82" s="8">
        <v>0.30928402261544263</v>
      </c>
      <c r="C82" s="8">
        <v>8.6637644251415388E-2</v>
      </c>
      <c r="D82" s="8">
        <v>3.6792426843146409</v>
      </c>
      <c r="E82" s="8">
        <v>0.31149143536493556</v>
      </c>
      <c r="F82" s="8">
        <v>0.11157724747530923</v>
      </c>
      <c r="G82" s="8">
        <v>3.2773112336598804</v>
      </c>
      <c r="H82" s="8">
        <v>0.43917605650319247</v>
      </c>
      <c r="I82" s="8">
        <v>8.1888018354787248E-2</v>
      </c>
      <c r="J82" s="8">
        <v>3.2773112336598804</v>
      </c>
      <c r="K82" s="8">
        <v>0.45046864713256407</v>
      </c>
      <c r="L82" s="8">
        <v>9.373754018368749E-2</v>
      </c>
    </row>
    <row r="83" spans="1:12" x14ac:dyDescent="0.25">
      <c r="A83" s="8">
        <v>3.7264156628061724</v>
      </c>
      <c r="B83" s="8">
        <v>0.33734139550692038</v>
      </c>
      <c r="C83" s="8">
        <v>9.049908955298111E-2</v>
      </c>
      <c r="D83" s="8">
        <v>3.7264156628061724</v>
      </c>
      <c r="E83" s="8">
        <v>0.34297415038053081</v>
      </c>
      <c r="F83" s="8">
        <v>0.11678532643822329</v>
      </c>
      <c r="G83" s="8">
        <v>3.3193308755421147</v>
      </c>
      <c r="H83" s="8">
        <v>0.46569512876050922</v>
      </c>
      <c r="I83" s="8">
        <v>9.2122488697401958E-2</v>
      </c>
      <c r="J83" s="8">
        <v>3.3193308755421147</v>
      </c>
      <c r="K83" s="8">
        <v>0.45637293602552681</v>
      </c>
      <c r="L83" s="8">
        <v>9.4631695754829839E-2</v>
      </c>
    </row>
    <row r="84" spans="1:12" x14ac:dyDescent="0.25">
      <c r="A84" s="8">
        <v>3.7735886412977044</v>
      </c>
      <c r="B84" s="8">
        <v>0.37788143801318436</v>
      </c>
      <c r="C84" s="8">
        <v>0.11907376558234743</v>
      </c>
      <c r="D84" s="8">
        <v>3.7735886412977044</v>
      </c>
      <c r="E84" s="8">
        <v>0.40129796913190852</v>
      </c>
      <c r="F84" s="8">
        <v>0.15246985796741502</v>
      </c>
      <c r="G84" s="8">
        <v>3.36134438317006</v>
      </c>
      <c r="H84" s="8">
        <v>0.46202328988582286</v>
      </c>
      <c r="I84" s="8">
        <v>9.2103783069715603E-2</v>
      </c>
      <c r="J84" s="8">
        <v>3.36134438317006</v>
      </c>
      <c r="K84" s="8">
        <v>0.4734303742142093</v>
      </c>
      <c r="L84" s="8">
        <v>9.6366466982117385E-2</v>
      </c>
    </row>
    <row r="85" spans="1:12" x14ac:dyDescent="0.25">
      <c r="A85" s="8">
        <v>3.8207530115814823</v>
      </c>
      <c r="B85" s="8">
        <v>0.39866757149849047</v>
      </c>
      <c r="C85" s="8">
        <v>0.1521533699298506</v>
      </c>
      <c r="D85" s="8">
        <v>3.8207530115814823</v>
      </c>
      <c r="E85" s="8">
        <v>0.45046258814832563</v>
      </c>
      <c r="F85" s="8">
        <v>0.18820914123054061</v>
      </c>
      <c r="G85" s="8">
        <v>3.4033640250522943</v>
      </c>
      <c r="H85" s="8">
        <v>0.43785898226924147</v>
      </c>
      <c r="I85" s="8">
        <v>9.3721349147006874E-2</v>
      </c>
      <c r="J85" s="8">
        <v>3.4033640250522943</v>
      </c>
      <c r="K85" s="8">
        <v>0.47316881963322027</v>
      </c>
      <c r="L85" s="8">
        <v>9.0421675695816245E-2</v>
      </c>
    </row>
    <row r="86" spans="1:12" x14ac:dyDescent="0.25">
      <c r="A86" s="8">
        <v>3.8679259900730152</v>
      </c>
      <c r="B86" s="8">
        <v>0.41910455338911484</v>
      </c>
      <c r="C86" s="8">
        <v>0.15800143013811041</v>
      </c>
      <c r="D86" s="8">
        <v>3.8679259900730152</v>
      </c>
      <c r="E86" s="8">
        <v>0.50230918774484512</v>
      </c>
      <c r="F86" s="8">
        <v>0.17955851191928052</v>
      </c>
      <c r="G86" s="8">
        <v>3.4453775326802401</v>
      </c>
      <c r="H86" s="8">
        <v>0.44215527725318454</v>
      </c>
      <c r="I86" s="8">
        <v>9.8393646677949004E-2</v>
      </c>
      <c r="J86" s="8">
        <v>3.4453775326802401</v>
      </c>
      <c r="K86" s="8">
        <v>0.45597295204136334</v>
      </c>
      <c r="L86" s="8">
        <v>8.3449438619290495E-2</v>
      </c>
    </row>
    <row r="87" spans="1:12" x14ac:dyDescent="0.25">
      <c r="A87" s="8">
        <v>3.9150903603567926</v>
      </c>
      <c r="B87" s="8">
        <v>0.43084081343472208</v>
      </c>
      <c r="C87" s="8">
        <v>0.11990862324778342</v>
      </c>
      <c r="D87" s="8">
        <v>3.9150903603567926</v>
      </c>
      <c r="E87" s="8">
        <v>0.50474130541643147</v>
      </c>
      <c r="F87" s="8">
        <v>0.12952977599699322</v>
      </c>
      <c r="G87" s="8">
        <v>3.4873971745624743</v>
      </c>
      <c r="H87" s="8">
        <v>0.45036348633109075</v>
      </c>
      <c r="I87" s="8">
        <v>9.7044526567781994E-2</v>
      </c>
      <c r="J87" s="8">
        <v>3.4873971745624743</v>
      </c>
      <c r="K87" s="8">
        <v>0.45805385024315809</v>
      </c>
      <c r="L87" s="8">
        <v>8.9965705415498087E-2</v>
      </c>
    </row>
    <row r="88" spans="1:12" x14ac:dyDescent="0.25">
      <c r="A88" s="8">
        <v>3.9622633388483255</v>
      </c>
      <c r="B88" s="8">
        <v>0.50031036123779371</v>
      </c>
      <c r="C88" s="8">
        <v>9.4026940036168349E-2</v>
      </c>
      <c r="D88" s="8">
        <v>3.9622633388483255</v>
      </c>
      <c r="E88" s="8">
        <v>0.53056394472126378</v>
      </c>
      <c r="F88" s="8">
        <v>0.11801460075474758</v>
      </c>
      <c r="G88" s="8">
        <v>3.5294106821904192</v>
      </c>
      <c r="H88" s="8">
        <v>0.45517519924561989</v>
      </c>
      <c r="I88" s="8">
        <v>9.7291486496416446E-2</v>
      </c>
      <c r="J88" s="8">
        <v>3.5294106821904192</v>
      </c>
      <c r="K88" s="8">
        <v>0.45308557224096291</v>
      </c>
      <c r="L88" s="8">
        <v>9.0973511955472791E-2</v>
      </c>
    </row>
    <row r="89" spans="1:12" x14ac:dyDescent="0.25">
      <c r="A89" s="8">
        <v>4.0094363173398575</v>
      </c>
      <c r="B89" s="8">
        <v>0.61013156748677755</v>
      </c>
      <c r="C89" s="8">
        <v>0.1304984417149018</v>
      </c>
      <c r="D89" s="8">
        <v>4.0094363173398575</v>
      </c>
      <c r="E89" s="8">
        <v>0.57634837507412717</v>
      </c>
      <c r="F89" s="8">
        <v>0.15949866556112119</v>
      </c>
      <c r="G89" s="8">
        <v>3.5714303240726544</v>
      </c>
      <c r="H89" s="8">
        <v>0.45765693205142643</v>
      </c>
      <c r="I89" s="8">
        <v>9.8455721347538924E-2</v>
      </c>
      <c r="J89" s="8">
        <v>3.5714303240726544</v>
      </c>
      <c r="K89" s="8">
        <v>0.4325636582014834</v>
      </c>
      <c r="L89" s="8">
        <v>8.4029293404849201E-2</v>
      </c>
    </row>
    <row r="90" spans="1:12" x14ac:dyDescent="0.25">
      <c r="A90" s="8">
        <v>4.0566006876236358</v>
      </c>
      <c r="B90" s="8">
        <v>0.65165740578379572</v>
      </c>
      <c r="C90" s="8">
        <v>0.14708384470217134</v>
      </c>
      <c r="D90" s="8">
        <v>4.0566006876236358</v>
      </c>
      <c r="E90" s="8">
        <v>0.58342152174954054</v>
      </c>
      <c r="F90" s="8">
        <v>0.1621989340981807</v>
      </c>
      <c r="G90" s="8">
        <v>3.6134438317005992</v>
      </c>
      <c r="H90" s="8">
        <v>0.46459802195771138</v>
      </c>
      <c r="I90" s="8">
        <v>9.9222182421491112E-2</v>
      </c>
      <c r="J90" s="8">
        <v>3.6134438317005992</v>
      </c>
      <c r="K90" s="8">
        <v>0.43346743429314721</v>
      </c>
      <c r="L90" s="8">
        <v>8.8860986008230392E-2</v>
      </c>
    </row>
    <row r="91" spans="1:12" x14ac:dyDescent="0.25">
      <c r="A91" s="8">
        <v>4.1037736661151678</v>
      </c>
      <c r="B91" s="8">
        <v>0.63203547888612199</v>
      </c>
      <c r="C91" s="8">
        <v>0.13155304545750737</v>
      </c>
      <c r="D91" s="8">
        <v>4.1037736661151678</v>
      </c>
      <c r="E91" s="8">
        <v>0.55483434860765235</v>
      </c>
      <c r="F91" s="8">
        <v>0.12913827876790715</v>
      </c>
      <c r="G91" s="8">
        <v>3.655463473582834</v>
      </c>
      <c r="H91" s="8">
        <v>0.47576986870203319</v>
      </c>
      <c r="I91" s="8">
        <v>0.10145687075976173</v>
      </c>
      <c r="J91" s="8">
        <v>3.655463473582834</v>
      </c>
      <c r="K91" s="8">
        <v>0.45890804321248879</v>
      </c>
      <c r="L91" s="8">
        <v>9.3470974361607881E-2</v>
      </c>
    </row>
    <row r="92" spans="1:12" x14ac:dyDescent="0.25">
      <c r="A92" s="8">
        <v>4.1509466446066998</v>
      </c>
      <c r="B92" s="8">
        <v>0.61650416285237908</v>
      </c>
      <c r="C92" s="8">
        <v>0.13132153012226444</v>
      </c>
      <c r="D92" s="8">
        <v>4.1509466446066998</v>
      </c>
      <c r="E92" s="8">
        <v>0.56566269506218414</v>
      </c>
      <c r="F92" s="8">
        <v>0.15140852264326124</v>
      </c>
      <c r="G92" s="8">
        <v>3.6974769812107788</v>
      </c>
      <c r="H92" s="8">
        <v>0.46671410768826471</v>
      </c>
      <c r="I92" s="8">
        <v>9.7251651740852846E-2</v>
      </c>
      <c r="J92" s="8">
        <v>3.6974769812107788</v>
      </c>
      <c r="K92" s="8">
        <v>0.48710044323550533</v>
      </c>
      <c r="L92" s="8">
        <v>0.10018444367518024</v>
      </c>
    </row>
    <row r="93" spans="1:12" x14ac:dyDescent="0.25">
      <c r="A93" s="8">
        <v>4.1981110148904781</v>
      </c>
      <c r="B93" s="8">
        <v>0.60543517597267293</v>
      </c>
      <c r="C93" s="8">
        <v>0.13997953178395214</v>
      </c>
      <c r="D93" s="8">
        <v>4.1981110148904781</v>
      </c>
      <c r="E93" s="8">
        <v>0.59230646140418497</v>
      </c>
      <c r="F93" s="8">
        <v>0.17859473376028831</v>
      </c>
      <c r="G93" s="8">
        <v>3.7394966230930136</v>
      </c>
      <c r="H93" s="8">
        <v>0.46038019206433056</v>
      </c>
      <c r="I93" s="8">
        <v>9.9585788706794895E-2</v>
      </c>
      <c r="J93" s="8">
        <v>3.7394966230930136</v>
      </c>
      <c r="K93" s="8">
        <v>0.49070864041970741</v>
      </c>
      <c r="L93" s="8">
        <v>9.6399126103943203E-2</v>
      </c>
    </row>
    <row r="94" spans="1:12" x14ac:dyDescent="0.25">
      <c r="A94" s="8">
        <v>4.2452839933820101</v>
      </c>
      <c r="B94" s="8">
        <v>0.57775052256111081</v>
      </c>
      <c r="C94" s="8">
        <v>0.11300590806820955</v>
      </c>
      <c r="D94" s="8">
        <v>4.2452839933820101</v>
      </c>
      <c r="E94" s="8">
        <v>0.57746997238737841</v>
      </c>
      <c r="F94" s="8">
        <v>0.14547471420065594</v>
      </c>
      <c r="G94" s="8">
        <v>3.7815162649752483</v>
      </c>
      <c r="H94" s="8">
        <v>0.4714416231161882</v>
      </c>
      <c r="I94" s="8">
        <v>0.10492907584429312</v>
      </c>
      <c r="J94" s="8">
        <v>3.7815162649752483</v>
      </c>
      <c r="K94" s="8">
        <v>0.46985376216536096</v>
      </c>
      <c r="L94" s="8">
        <v>9.1321901865556387E-2</v>
      </c>
    </row>
    <row r="95" spans="1:12" x14ac:dyDescent="0.25">
      <c r="A95" s="8">
        <v>4.2924483636657884</v>
      </c>
      <c r="B95" s="8">
        <v>0.56667315768312365</v>
      </c>
      <c r="C95" s="8">
        <v>9.2647472007763618E-2</v>
      </c>
      <c r="D95" s="8">
        <v>4.2924483636657884</v>
      </c>
      <c r="E95" s="8">
        <v>0.5720369996681699</v>
      </c>
      <c r="F95" s="8">
        <v>0.11954972315946188</v>
      </c>
      <c r="G95" s="8">
        <v>3.8235297726031936</v>
      </c>
      <c r="H95" s="8">
        <v>0.47169700698804973</v>
      </c>
      <c r="I95" s="8">
        <v>0.10648961059459099</v>
      </c>
      <c r="J95" s="8">
        <v>3.8235297726031936</v>
      </c>
      <c r="K95" s="8">
        <v>0.45166616017245459</v>
      </c>
      <c r="L95" s="8">
        <v>9.099966069808138E-2</v>
      </c>
    </row>
    <row r="96" spans="1:12" x14ac:dyDescent="0.25">
      <c r="A96" s="8">
        <v>4.3396213421573195</v>
      </c>
      <c r="B96" s="8">
        <v>0.56184878701250607</v>
      </c>
      <c r="C96" s="8">
        <v>8.4764346688297479E-2</v>
      </c>
      <c r="D96" s="8">
        <v>4.3396213421573195</v>
      </c>
      <c r="E96" s="8">
        <v>0.58377552992853687</v>
      </c>
      <c r="F96" s="8">
        <v>0.10799434813794929</v>
      </c>
      <c r="G96" s="8">
        <v>3.8655494144854279</v>
      </c>
      <c r="H96" s="8">
        <v>0.49070874647426266</v>
      </c>
      <c r="I96" s="8">
        <v>0.11967012583734861</v>
      </c>
      <c r="J96" s="8">
        <v>3.8655494144854279</v>
      </c>
      <c r="K96" s="8">
        <v>0.44389353283805466</v>
      </c>
      <c r="L96" s="8">
        <v>9.5731610714961626E-2</v>
      </c>
    </row>
    <row r="97" spans="1:12" x14ac:dyDescent="0.25">
      <c r="A97" s="8">
        <v>4.3867943206488524</v>
      </c>
      <c r="B97" s="8">
        <v>0.58226302014675113</v>
      </c>
      <c r="C97" s="8">
        <v>9.6619507110446923E-2</v>
      </c>
      <c r="D97" s="8">
        <v>4.3867943206488524</v>
      </c>
      <c r="E97" s="8">
        <v>0.62712104637527111</v>
      </c>
      <c r="F97" s="8">
        <v>0.11542998822802458</v>
      </c>
      <c r="G97" s="8">
        <v>3.9075629221133727</v>
      </c>
      <c r="H97" s="8">
        <v>0.47624627295620492</v>
      </c>
      <c r="I97" s="8">
        <v>0.12185247095666353</v>
      </c>
      <c r="J97" s="8">
        <v>3.9075629221133727</v>
      </c>
      <c r="K97" s="8">
        <v>0.45202788592159449</v>
      </c>
      <c r="L97" s="8">
        <v>0.10520861865113204</v>
      </c>
    </row>
    <row r="98" spans="1:12" x14ac:dyDescent="0.25">
      <c r="A98" s="8">
        <v>4.4339586909326298</v>
      </c>
      <c r="B98" s="8">
        <v>0.55508185228335627</v>
      </c>
      <c r="C98" s="8">
        <v>0.12349759116268659</v>
      </c>
      <c r="D98" s="8">
        <v>4.4339586909326298</v>
      </c>
      <c r="E98" s="8">
        <v>0.62309269130830758</v>
      </c>
      <c r="F98" s="8">
        <v>0.1395176322503088</v>
      </c>
      <c r="G98" s="8">
        <v>3.9495825639956079</v>
      </c>
      <c r="H98" s="8">
        <v>0.43218576668906905</v>
      </c>
      <c r="I98" s="8">
        <v>0.11276054419383241</v>
      </c>
      <c r="J98" s="8">
        <v>3.9495825639956079</v>
      </c>
      <c r="K98" s="8">
        <v>0.43689907170261472</v>
      </c>
      <c r="L98" s="8">
        <v>0.10837857758491273</v>
      </c>
    </row>
    <row r="99" spans="1:12" x14ac:dyDescent="0.25">
      <c r="A99" s="8">
        <v>4.4811316694241627</v>
      </c>
      <c r="B99" s="8">
        <v>0.52885751601972497</v>
      </c>
      <c r="C99" s="8">
        <v>0.15093980058030937</v>
      </c>
      <c r="D99" s="8">
        <v>4.4811316694241627</v>
      </c>
      <c r="E99" s="8">
        <v>0.62979219504377126</v>
      </c>
      <c r="F99" s="8">
        <v>0.15378838209182438</v>
      </c>
      <c r="G99" s="8">
        <v>3.9915960716235528</v>
      </c>
      <c r="H99" s="8">
        <v>0.41097622660342259</v>
      </c>
      <c r="I99" s="8">
        <v>0.10046304904826631</v>
      </c>
      <c r="J99" s="8">
        <v>3.9915960716235528</v>
      </c>
      <c r="K99" s="8">
        <v>0.44023044926796762</v>
      </c>
      <c r="L99" s="8">
        <v>0.11826013860276378</v>
      </c>
    </row>
    <row r="100" spans="1:12" x14ac:dyDescent="0.25">
      <c r="A100" s="8">
        <v>4.5283046479156948</v>
      </c>
      <c r="B100" s="8">
        <v>0.52131456565854029</v>
      </c>
      <c r="C100" s="8">
        <v>0.15460543142188393</v>
      </c>
      <c r="D100" s="8">
        <v>4.5283046479156948</v>
      </c>
      <c r="E100" s="8">
        <v>0.62671799249552373</v>
      </c>
      <c r="F100" s="8">
        <v>0.15525306175424802</v>
      </c>
      <c r="G100" s="8">
        <v>4.033615713505788</v>
      </c>
      <c r="H100" s="8">
        <v>0.42325793238377296</v>
      </c>
      <c r="I100" s="8">
        <v>9.4543003348283167E-2</v>
      </c>
      <c r="J100" s="8">
        <v>4.033615713505788</v>
      </c>
      <c r="K100" s="8">
        <v>0.43400719475158944</v>
      </c>
      <c r="L100" s="8">
        <v>0.11698244444739056</v>
      </c>
    </row>
    <row r="101" spans="1:12" x14ac:dyDescent="0.25">
      <c r="A101" s="8">
        <v>4.575469018199473</v>
      </c>
      <c r="B101" s="8">
        <v>0.48168277583730745</v>
      </c>
      <c r="C101" s="8">
        <v>0.13453288721431186</v>
      </c>
      <c r="D101" s="8">
        <v>4.575469018199473</v>
      </c>
      <c r="E101" s="8">
        <v>0.56858796275834744</v>
      </c>
      <c r="F101" s="8">
        <v>0.14089526907657687</v>
      </c>
      <c r="G101" s="8">
        <v>4.0756292211337328</v>
      </c>
      <c r="H101" s="8">
        <v>0.42919558574172245</v>
      </c>
      <c r="I101" s="8">
        <v>9.6795915803379859E-2</v>
      </c>
      <c r="J101" s="8">
        <v>4.0756292211337328</v>
      </c>
      <c r="K101" s="8">
        <v>0.37838124997283634</v>
      </c>
      <c r="L101" s="8">
        <v>0.10139285836240691</v>
      </c>
    </row>
    <row r="102" spans="1:12" x14ac:dyDescent="0.25">
      <c r="A102" s="8">
        <v>4.6226419966910051</v>
      </c>
      <c r="B102" s="8">
        <v>0.41100196579860504</v>
      </c>
      <c r="C102" s="8">
        <v>0.11157081149230211</v>
      </c>
      <c r="D102" s="8">
        <v>4.6226419966910051</v>
      </c>
      <c r="E102" s="8">
        <v>0.4722350664267021</v>
      </c>
      <c r="F102" s="8">
        <v>0.12675289124165437</v>
      </c>
      <c r="G102" s="8">
        <v>4.1176488630159671</v>
      </c>
      <c r="H102" s="8">
        <v>0.37922954028511058</v>
      </c>
      <c r="I102" s="8">
        <v>9.625539568897272E-2</v>
      </c>
      <c r="J102" s="8">
        <v>4.1176488630159671</v>
      </c>
      <c r="K102" s="8">
        <v>0.34494284104028333</v>
      </c>
      <c r="L102" s="8">
        <v>9.9709320634375972E-2</v>
      </c>
    </row>
    <row r="103" spans="1:12" x14ac:dyDescent="0.25">
      <c r="A103" s="8">
        <v>4.6698149751825371</v>
      </c>
      <c r="B103" s="8">
        <v>0.34646234653922925</v>
      </c>
      <c r="C103" s="8">
        <v>0.10299085139279618</v>
      </c>
      <c r="D103" s="8">
        <v>4.6698149751825371</v>
      </c>
      <c r="E103" s="8">
        <v>0.41238885980279411</v>
      </c>
      <c r="F103" s="8">
        <v>0.11014673287714573</v>
      </c>
      <c r="G103" s="8">
        <v>4.1596623706439129</v>
      </c>
      <c r="H103" s="8">
        <v>0.34351490259578016</v>
      </c>
      <c r="I103" s="8">
        <v>9.7310922926385074E-2</v>
      </c>
      <c r="J103" s="8">
        <v>4.1596623706439129</v>
      </c>
      <c r="K103" s="8">
        <v>0.33875327081925743</v>
      </c>
      <c r="L103" s="8">
        <v>0.10512688373019129</v>
      </c>
    </row>
    <row r="104" spans="1:12" x14ac:dyDescent="0.25">
      <c r="A104" s="8">
        <v>4.7169793454663154</v>
      </c>
      <c r="B104" s="8">
        <v>0.34482887296841658</v>
      </c>
      <c r="C104" s="8">
        <v>0.10106236541683263</v>
      </c>
      <c r="D104" s="8">
        <v>4.7169793454663154</v>
      </c>
      <c r="E104" s="8">
        <v>0.40475750019577306</v>
      </c>
      <c r="F104" s="8">
        <v>0.11211517529603796</v>
      </c>
      <c r="G104" s="8">
        <v>4.2016820125261471</v>
      </c>
      <c r="H104" s="8">
        <v>0.40650200932569863</v>
      </c>
      <c r="I104" s="8">
        <v>9.8442706361244248E-2</v>
      </c>
      <c r="J104" s="8">
        <v>4.2016820125261471</v>
      </c>
      <c r="K104" s="8">
        <v>0.36527425889932891</v>
      </c>
      <c r="L104" s="8">
        <v>0.10574191880480271</v>
      </c>
    </row>
    <row r="105" spans="1:12" x14ac:dyDescent="0.25">
      <c r="A105" s="8">
        <v>4.7641523239578474</v>
      </c>
      <c r="B105" s="8">
        <v>0.31028377079221647</v>
      </c>
      <c r="C105" s="8">
        <v>9.6977970534030317E-2</v>
      </c>
      <c r="D105" s="8">
        <v>4.7641523239578474</v>
      </c>
      <c r="E105" s="8">
        <v>0.357457626525438</v>
      </c>
      <c r="F105" s="8">
        <v>0.11466532203652463</v>
      </c>
      <c r="G105" s="8">
        <v>4.2437016544083823</v>
      </c>
      <c r="H105" s="8">
        <v>0.38012898913814019</v>
      </c>
      <c r="I105" s="8">
        <v>9.8899559236610868E-2</v>
      </c>
      <c r="J105" s="8">
        <v>4.2437016544083823</v>
      </c>
      <c r="K105" s="8">
        <v>0.32761559203884688</v>
      </c>
      <c r="L105" s="8">
        <v>9.3476093808906049E-2</v>
      </c>
    </row>
    <row r="106" spans="1:12" x14ac:dyDescent="0.25">
      <c r="A106" s="8">
        <v>4.8113166942416257</v>
      </c>
      <c r="B106" s="8">
        <v>0.27952298261133546</v>
      </c>
      <c r="C106" s="8">
        <v>9.5473089219521468E-2</v>
      </c>
      <c r="D106" s="8">
        <v>4.8113166942416257</v>
      </c>
      <c r="E106" s="8">
        <v>0.31624115699485544</v>
      </c>
      <c r="F106" s="8">
        <v>0.11764426851672045</v>
      </c>
      <c r="G106" s="8">
        <v>4.2857151620363272</v>
      </c>
      <c r="H106" s="8">
        <v>0.34481590641417326</v>
      </c>
      <c r="I106" s="8">
        <v>9.9816897282686404E-2</v>
      </c>
      <c r="J106" s="8">
        <v>4.2857151620363272</v>
      </c>
      <c r="K106" s="8">
        <v>0.28675353523454494</v>
      </c>
      <c r="L106" s="8">
        <v>8.3636824571955495E-2</v>
      </c>
    </row>
    <row r="107" spans="1:12" x14ac:dyDescent="0.25">
      <c r="A107" s="8">
        <v>4.8584896727331568</v>
      </c>
      <c r="B107" s="8">
        <v>0.25004194257168549</v>
      </c>
      <c r="C107" s="8">
        <v>0.10470854735908453</v>
      </c>
      <c r="D107" s="8">
        <v>4.8584896727331568</v>
      </c>
      <c r="E107" s="8">
        <v>0.29962994811398286</v>
      </c>
      <c r="F107" s="8">
        <v>0.12419220538962844</v>
      </c>
      <c r="G107" s="8">
        <v>4.3277348039185606</v>
      </c>
      <c r="H107" s="8">
        <v>0.30004551661045331</v>
      </c>
      <c r="I107" s="8">
        <v>9.2643916381490901E-2</v>
      </c>
      <c r="J107" s="8">
        <v>4.3277348039185606</v>
      </c>
      <c r="K107" s="8">
        <v>0.25851116442132083</v>
      </c>
      <c r="L107" s="8">
        <v>8.1387515627131604E-2</v>
      </c>
    </row>
    <row r="108" spans="1:12" x14ac:dyDescent="0.25">
      <c r="A108" s="8">
        <v>4.9056626512246897</v>
      </c>
      <c r="B108" s="8">
        <v>0.27763504925446442</v>
      </c>
      <c r="C108" s="8">
        <v>0.11757782724263226</v>
      </c>
      <c r="D108" s="8">
        <v>4.9056626512246897</v>
      </c>
      <c r="E108" s="8">
        <v>0.32776684606422324</v>
      </c>
      <c r="F108" s="8">
        <v>0.14183101928673289</v>
      </c>
      <c r="G108" s="8">
        <v>4.3697483115465072</v>
      </c>
      <c r="H108" s="8">
        <v>0.25009799927436954</v>
      </c>
      <c r="I108" s="8">
        <v>8.2550468793888776E-2</v>
      </c>
      <c r="J108" s="8">
        <v>4.3697483115465072</v>
      </c>
      <c r="K108" s="8">
        <v>0.22405999342935318</v>
      </c>
      <c r="L108" s="8">
        <v>7.6602421715117289E-2</v>
      </c>
    </row>
    <row r="109" spans="1:12" x14ac:dyDescent="0.25">
      <c r="A109" s="8">
        <v>4.952827021508468</v>
      </c>
      <c r="B109" s="8">
        <v>0.25613508849002631</v>
      </c>
      <c r="C109" s="8">
        <v>9.6054529237496189E-2</v>
      </c>
      <c r="D109" s="8">
        <v>4.952827021508468</v>
      </c>
      <c r="E109" s="8">
        <v>0.27670986707226064</v>
      </c>
      <c r="F109" s="8">
        <v>0.12297917048809703</v>
      </c>
      <c r="G109" s="8">
        <v>4.4117679534287406</v>
      </c>
      <c r="H109" s="8">
        <v>0.21514216097759103</v>
      </c>
      <c r="I109" s="8">
        <v>7.2323381483067717E-2</v>
      </c>
      <c r="J109" s="8">
        <v>4.4117679534287406</v>
      </c>
      <c r="K109" s="8">
        <v>0.19366693200496021</v>
      </c>
      <c r="L109" s="8">
        <v>6.7079769887318189E-2</v>
      </c>
    </row>
    <row r="110" spans="1:12" x14ac:dyDescent="0.25">
      <c r="A110" s="11">
        <v>5</v>
      </c>
      <c r="B110" s="11">
        <v>0.19376809606700612</v>
      </c>
      <c r="C110" s="11">
        <v>6.197273489531769E-2</v>
      </c>
      <c r="D110" s="11">
        <v>5</v>
      </c>
      <c r="E110" s="11">
        <v>0.19739775010638927</v>
      </c>
      <c r="F110" s="11">
        <v>7.9784758157273372E-2</v>
      </c>
      <c r="G110" s="8">
        <v>4.4537814610566864</v>
      </c>
      <c r="H110" s="8">
        <v>0.18808170939497215</v>
      </c>
      <c r="I110" s="8">
        <v>6.3561680288381842E-2</v>
      </c>
      <c r="J110" s="31">
        <v>4.4537814610566864</v>
      </c>
      <c r="K110" s="8">
        <v>0.15975338425673533</v>
      </c>
      <c r="L110" s="8">
        <v>5.0953233988685287E-2</v>
      </c>
    </row>
    <row r="111" spans="1:12" x14ac:dyDescent="0.25">
      <c r="G111" s="8">
        <v>4.4958011029389207</v>
      </c>
      <c r="H111" s="8">
        <v>0.1832237793507534</v>
      </c>
      <c r="I111" s="8">
        <v>6.3644501357395328E-2</v>
      </c>
      <c r="J111" s="8">
        <v>4.4958011029389207</v>
      </c>
      <c r="K111" s="8">
        <v>0.1531652279762668</v>
      </c>
      <c r="L111" s="8">
        <v>4.6813339826013427E-2</v>
      </c>
    </row>
    <row r="112" spans="1:12" x14ac:dyDescent="0.25">
      <c r="G112" s="8">
        <v>4.5378146105668655</v>
      </c>
      <c r="H112" s="8">
        <v>0.15193509893602275</v>
      </c>
      <c r="I112" s="8">
        <v>5.9967871254905943E-2</v>
      </c>
      <c r="J112" s="8">
        <v>4.5378146105668655</v>
      </c>
      <c r="K112" s="8">
        <v>0.14724537540872412</v>
      </c>
      <c r="L112" s="8">
        <v>4.7701812883697625E-2</v>
      </c>
    </row>
    <row r="113" spans="7:12" x14ac:dyDescent="0.25">
      <c r="G113" s="8">
        <v>4.5798342524491007</v>
      </c>
      <c r="H113" s="8">
        <v>0.13751605569232087</v>
      </c>
      <c r="I113" s="8">
        <v>5.9482963793983462E-2</v>
      </c>
      <c r="J113" s="8">
        <v>4.5798342524491007</v>
      </c>
      <c r="K113" s="8">
        <v>0.11791243455751045</v>
      </c>
      <c r="L113" s="8">
        <v>4.1743926081558101E-2</v>
      </c>
    </row>
    <row r="114" spans="7:12" x14ac:dyDescent="0.25">
      <c r="G114" s="8">
        <v>4.6218477600770456</v>
      </c>
      <c r="H114" s="8">
        <v>0.12401655627208308</v>
      </c>
      <c r="I114" s="8">
        <v>5.4764418224402471E-2</v>
      </c>
      <c r="J114" s="8">
        <v>4.6218477600770456</v>
      </c>
      <c r="K114" s="8">
        <v>9.8128916767668661E-2</v>
      </c>
      <c r="L114" s="8">
        <v>3.3651364271256076E-2</v>
      </c>
    </row>
    <row r="115" spans="7:12" x14ac:dyDescent="0.25">
      <c r="G115" s="8">
        <v>4.6638674019592807</v>
      </c>
      <c r="H115" s="8">
        <v>0.11067634083900393</v>
      </c>
      <c r="I115" s="8">
        <v>4.8489512924523935E-2</v>
      </c>
      <c r="J115" s="8">
        <v>4.6638674019592807</v>
      </c>
      <c r="K115" s="8">
        <v>8.7138997731163736E-2</v>
      </c>
      <c r="L115" s="8">
        <v>3.1400002782314529E-2</v>
      </c>
    </row>
    <row r="116" spans="7:12" x14ac:dyDescent="0.25">
      <c r="G116" s="8">
        <v>4.7058809095872256</v>
      </c>
      <c r="H116" s="8">
        <v>9.5647184458510698E-2</v>
      </c>
      <c r="I116" s="8">
        <v>4.1284318588326256E-2</v>
      </c>
      <c r="J116" s="8">
        <v>4.7058809095872256</v>
      </c>
      <c r="K116" s="8">
        <v>7.0712641478478083E-2</v>
      </c>
      <c r="L116" s="8">
        <v>2.7093792859344268E-2</v>
      </c>
    </row>
    <row r="117" spans="7:12" x14ac:dyDescent="0.25">
      <c r="G117" s="8">
        <v>4.7479005514694608</v>
      </c>
      <c r="H117" s="8">
        <v>7.5167814388158449E-2</v>
      </c>
      <c r="I117" s="8">
        <v>3.4621667430474762E-2</v>
      </c>
      <c r="J117" s="8">
        <v>4.7479005514694608</v>
      </c>
      <c r="K117" s="8">
        <v>6.1847216147293708E-2</v>
      </c>
      <c r="L117" s="8">
        <v>2.3401672152003925E-2</v>
      </c>
    </row>
    <row r="118" spans="7:12" x14ac:dyDescent="0.25">
      <c r="G118" s="8">
        <v>4.7899201933516951</v>
      </c>
      <c r="H118" s="8">
        <v>7.3953435025263109E-2</v>
      </c>
      <c r="I118" s="8">
        <v>2.7136332609929103E-2</v>
      </c>
      <c r="J118" s="8">
        <v>4.7899201933516951</v>
      </c>
      <c r="K118" s="8">
        <v>5.7190582240042608E-2</v>
      </c>
      <c r="L118" s="8">
        <v>2.4208708979717001E-2</v>
      </c>
    </row>
    <row r="119" spans="7:12" x14ac:dyDescent="0.25">
      <c r="G119" s="8">
        <v>4.8319337009796399</v>
      </c>
      <c r="H119" s="8">
        <v>6.0408976535683397E-2</v>
      </c>
      <c r="I119" s="8">
        <v>1.9822972163784036E-2</v>
      </c>
      <c r="J119" s="8">
        <v>4.8319337009796399</v>
      </c>
      <c r="K119" s="8">
        <v>4.8630333922516603E-2</v>
      </c>
      <c r="L119" s="8">
        <v>2.0042648727700136E-2</v>
      </c>
    </row>
    <row r="120" spans="7:12" x14ac:dyDescent="0.25">
      <c r="G120" s="8">
        <v>4.8739533428618751</v>
      </c>
      <c r="H120" s="8">
        <v>3.8402498937998304E-2</v>
      </c>
      <c r="I120" s="8">
        <v>1.6299100666861875E-2</v>
      </c>
      <c r="J120" s="8">
        <v>4.8739533428618751</v>
      </c>
      <c r="K120" s="8">
        <v>4.0448464208462959E-2</v>
      </c>
      <c r="L120" s="8">
        <v>1.6088267092105594E-2</v>
      </c>
    </row>
    <row r="121" spans="7:12" x14ac:dyDescent="0.25">
      <c r="G121" s="8">
        <v>4.91596685048982</v>
      </c>
      <c r="H121" s="8">
        <v>2.2549430488765058E-2</v>
      </c>
      <c r="I121" s="8">
        <v>1.5265225532612977E-2</v>
      </c>
      <c r="J121" s="8">
        <v>4.91596685048982</v>
      </c>
      <c r="K121" s="8">
        <v>3.3126530558830795E-2</v>
      </c>
      <c r="L121" s="8">
        <v>1.3703897343194752E-2</v>
      </c>
    </row>
    <row r="122" spans="7:12" x14ac:dyDescent="0.25">
      <c r="G122" s="8">
        <v>4.9579864923720551</v>
      </c>
      <c r="H122" s="8">
        <v>6.2440133552829763E-3</v>
      </c>
      <c r="I122" s="8">
        <v>1.454418622595024E-2</v>
      </c>
      <c r="J122" s="8">
        <v>4.9579864923720551</v>
      </c>
      <c r="K122" s="8">
        <v>2.65089306874004E-2</v>
      </c>
      <c r="L122" s="8">
        <v>1.4120356029445632E-2</v>
      </c>
    </row>
    <row r="123" spans="7:12" x14ac:dyDescent="0.25">
      <c r="G123" s="11">
        <v>5</v>
      </c>
      <c r="H123" s="11">
        <v>4.2127861595575578E-6</v>
      </c>
      <c r="I123" s="11">
        <v>1.5074941988005602E-2</v>
      </c>
      <c r="J123" s="11">
        <v>5</v>
      </c>
      <c r="K123" s="11">
        <v>2.2284515388148154E-2</v>
      </c>
      <c r="L123" s="11">
        <v>1.3072304193937978E-2</v>
      </c>
    </row>
  </sheetData>
  <mergeCells count="3">
    <mergeCell ref="A2:C2"/>
    <mergeCell ref="D2:F2"/>
    <mergeCell ref="J2:L2"/>
  </mergeCells>
  <phoneticPr fontId="1"/>
  <conditionalFormatting sqref="A2:A3">
    <cfRule type="top10" dxfId="5" priority="6" bottom="1" rank="1"/>
  </conditionalFormatting>
  <conditionalFormatting sqref="D2">
    <cfRule type="top10" dxfId="4" priority="5" bottom="1" rank="1"/>
  </conditionalFormatting>
  <conditionalFormatting sqref="D3">
    <cfRule type="top10" dxfId="3" priority="4" bottom="1" rank="1"/>
  </conditionalFormatting>
  <conditionalFormatting sqref="J2">
    <cfRule type="top10" dxfId="2" priority="2" bottom="1" rank="1"/>
  </conditionalFormatting>
  <conditionalFormatting sqref="J3">
    <cfRule type="top10" dxfId="1" priority="1" bottom="1" rank="1"/>
  </conditionalFormatting>
  <conditionalFormatting sqref="G2:G3">
    <cfRule type="top10" dxfId="0" priority="7" bottom="1" rank="1"/>
  </conditionalFormatting>
  <pageMargins left="0.7" right="0.7" top="0.75" bottom="0.75" header="0.3" footer="0.3"/>
  <pageSetup paperSize="9" scale="22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opLeftCell="B1" workbookViewId="0">
      <selection activeCell="G26" sqref="G26"/>
    </sheetView>
  </sheetViews>
  <sheetFormatPr defaultRowHeight="15.75" x14ac:dyDescent="0.25"/>
  <cols>
    <col min="1" max="4" width="30.59765625" style="1" customWidth="1"/>
    <col min="5" max="5" width="9.06640625" style="1"/>
    <col min="6" max="9" width="14.53125" style="1" customWidth="1"/>
    <col min="10" max="16384" width="9.06640625" style="1"/>
  </cols>
  <sheetData>
    <row r="1" spans="1:9" ht="16.149999999999999" thickBot="1" x14ac:dyDescent="0.3">
      <c r="A1" s="14" t="s">
        <v>56</v>
      </c>
    </row>
    <row r="2" spans="1:9" ht="17.25" thickTop="1" x14ac:dyDescent="0.25">
      <c r="A2" s="24" t="s">
        <v>19</v>
      </c>
      <c r="B2" s="24" t="s">
        <v>20</v>
      </c>
      <c r="C2" s="24" t="s">
        <v>21</v>
      </c>
      <c r="D2" s="24" t="s">
        <v>22</v>
      </c>
    </row>
    <row r="3" spans="1:9" x14ac:dyDescent="0.25">
      <c r="A3" s="26">
        <v>29</v>
      </c>
      <c r="B3" s="26">
        <v>27</v>
      </c>
      <c r="C3" s="26">
        <v>5</v>
      </c>
      <c r="D3" s="26">
        <v>4</v>
      </c>
    </row>
    <row r="4" spans="1:9" x14ac:dyDescent="0.25">
      <c r="A4" s="5">
        <v>30</v>
      </c>
      <c r="B4" s="5">
        <v>27</v>
      </c>
      <c r="C4" s="5">
        <v>5</v>
      </c>
      <c r="D4" s="5">
        <v>5</v>
      </c>
    </row>
    <row r="5" spans="1:9" x14ac:dyDescent="0.25">
      <c r="A5" s="5">
        <v>27</v>
      </c>
      <c r="B5" s="5">
        <v>30</v>
      </c>
      <c r="C5" s="5">
        <v>5</v>
      </c>
      <c r="D5" s="5">
        <v>5</v>
      </c>
    </row>
    <row r="6" spans="1:9" x14ac:dyDescent="0.25">
      <c r="A6" s="5">
        <v>30</v>
      </c>
      <c r="B6" s="5">
        <v>23</v>
      </c>
      <c r="C6" s="5">
        <v>4</v>
      </c>
      <c r="D6" s="5">
        <v>4</v>
      </c>
    </row>
    <row r="7" spans="1:9" x14ac:dyDescent="0.25">
      <c r="A7" s="5">
        <v>29</v>
      </c>
      <c r="B7" s="5">
        <v>28</v>
      </c>
      <c r="C7" s="5">
        <v>4</v>
      </c>
      <c r="D7" s="5">
        <v>8</v>
      </c>
    </row>
    <row r="8" spans="1:9" x14ac:dyDescent="0.25">
      <c r="A8" s="5">
        <v>22</v>
      </c>
      <c r="B8" s="5">
        <v>26</v>
      </c>
      <c r="C8" s="5">
        <v>5</v>
      </c>
      <c r="D8" s="5">
        <v>5</v>
      </c>
    </row>
    <row r="9" spans="1:9" x14ac:dyDescent="0.25">
      <c r="A9" s="5">
        <v>24</v>
      </c>
      <c r="B9" s="5">
        <v>23</v>
      </c>
      <c r="C9" s="5">
        <v>3</v>
      </c>
      <c r="D9" s="5">
        <v>6</v>
      </c>
    </row>
    <row r="10" spans="1:9" x14ac:dyDescent="0.25">
      <c r="A10" s="5">
        <v>25</v>
      </c>
      <c r="B10" s="5">
        <v>24</v>
      </c>
      <c r="C10" s="5">
        <v>5</v>
      </c>
      <c r="D10" s="5">
        <v>5</v>
      </c>
    </row>
    <row r="11" spans="1:9" x14ac:dyDescent="0.25">
      <c r="A11" s="5">
        <v>35</v>
      </c>
      <c r="B11" s="5">
        <v>28</v>
      </c>
      <c r="C11" s="5">
        <v>6</v>
      </c>
      <c r="D11" s="5">
        <v>6</v>
      </c>
    </row>
    <row r="12" spans="1:9" x14ac:dyDescent="0.25">
      <c r="A12" s="27">
        <v>27</v>
      </c>
      <c r="B12" s="27">
        <v>27</v>
      </c>
      <c r="C12" s="27">
        <v>3</v>
      </c>
      <c r="D12" s="27">
        <v>5</v>
      </c>
    </row>
    <row r="13" spans="1:9" ht="16.149999999999999" thickBot="1" x14ac:dyDescent="0.3">
      <c r="F13" s="1" t="s">
        <v>68</v>
      </c>
    </row>
    <row r="14" spans="1:9" ht="16.149999999999999" thickTop="1" x14ac:dyDescent="0.25">
      <c r="F14" s="54"/>
      <c r="G14" s="54"/>
      <c r="H14" s="54"/>
      <c r="I14" s="56" t="s">
        <v>69</v>
      </c>
    </row>
    <row r="15" spans="1:9" ht="60" customHeight="1" x14ac:dyDescent="0.25">
      <c r="A15" s="94"/>
      <c r="B15" s="94"/>
      <c r="F15" s="57" t="s">
        <v>78</v>
      </c>
      <c r="G15" s="55" t="s">
        <v>77</v>
      </c>
      <c r="H15" s="55" t="s">
        <v>76</v>
      </c>
      <c r="I15" s="58">
        <v>0.30234443576237802</v>
      </c>
    </row>
    <row r="16" spans="1:9" ht="60" customHeight="1" x14ac:dyDescent="0.25">
      <c r="A16" s="28"/>
      <c r="B16" s="28"/>
      <c r="F16" s="66" t="s">
        <v>78</v>
      </c>
      <c r="G16" s="79" t="s">
        <v>74</v>
      </c>
      <c r="H16" s="79" t="s">
        <v>75</v>
      </c>
      <c r="I16" s="71">
        <v>0.15483967836715701</v>
      </c>
    </row>
    <row r="17" spans="1:2" x14ac:dyDescent="0.25">
      <c r="A17" s="29"/>
      <c r="B17" s="29"/>
    </row>
    <row r="18" spans="1:2" x14ac:dyDescent="0.25">
      <c r="A18" s="5"/>
      <c r="B18" s="5"/>
    </row>
    <row r="19" spans="1:2" x14ac:dyDescent="0.25">
      <c r="A19" s="5"/>
      <c r="B19" s="5"/>
    </row>
    <row r="20" spans="1:2" x14ac:dyDescent="0.25">
      <c r="A20" s="5"/>
      <c r="B20" s="5"/>
    </row>
    <row r="21" spans="1:2" x14ac:dyDescent="0.25">
      <c r="A21" s="5"/>
      <c r="B21" s="5"/>
    </row>
    <row r="22" spans="1:2" x14ac:dyDescent="0.25">
      <c r="A22" s="5"/>
      <c r="B22" s="5"/>
    </row>
    <row r="23" spans="1:2" x14ac:dyDescent="0.25">
      <c r="A23" s="5"/>
      <c r="B23" s="5"/>
    </row>
    <row r="24" spans="1:2" x14ac:dyDescent="0.25">
      <c r="A24" s="5"/>
      <c r="B24" s="5"/>
    </row>
    <row r="25" spans="1:2" x14ac:dyDescent="0.25">
      <c r="A25" s="5"/>
      <c r="B25" s="5"/>
    </row>
    <row r="26" spans="1:2" x14ac:dyDescent="0.25">
      <c r="A26" s="29"/>
      <c r="B26" s="29"/>
    </row>
  </sheetData>
  <mergeCells count="1">
    <mergeCell ref="A15:B15"/>
  </mergeCells>
  <phoneticPr fontId="1"/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J27" sqref="J27"/>
    </sheetView>
  </sheetViews>
  <sheetFormatPr defaultRowHeight="15.75" x14ac:dyDescent="0.25"/>
  <cols>
    <col min="1" max="2" width="30.59765625" style="1" customWidth="1"/>
    <col min="3" max="3" width="9.06640625" style="1"/>
    <col min="4" max="7" width="14.53125" style="1" customWidth="1"/>
    <col min="8" max="16384" width="9.06640625" style="1"/>
  </cols>
  <sheetData>
    <row r="1" spans="1:8" ht="16.149999999999999" thickBot="1" x14ac:dyDescent="0.3">
      <c r="A1" s="14" t="s">
        <v>57</v>
      </c>
    </row>
    <row r="2" spans="1:8" ht="17.25" thickTop="1" x14ac:dyDescent="0.25">
      <c r="A2" s="24" t="s">
        <v>18</v>
      </c>
      <c r="B2" s="24" t="s">
        <v>80</v>
      </c>
    </row>
    <row r="3" spans="1:8" x14ac:dyDescent="0.25">
      <c r="A3" s="6">
        <v>1.1045929284400711</v>
      </c>
      <c r="B3" s="6">
        <v>6.6533515338745686E-2</v>
      </c>
    </row>
    <row r="4" spans="1:8" x14ac:dyDescent="0.25">
      <c r="A4" s="6">
        <v>1</v>
      </c>
      <c r="B4" s="6">
        <v>9.3855400847531023E-2</v>
      </c>
    </row>
    <row r="5" spans="1:8" x14ac:dyDescent="0.25">
      <c r="A5" s="25">
        <v>0.97189174119973454</v>
      </c>
      <c r="B5" s="25">
        <v>5.3839298075591922E-2</v>
      </c>
    </row>
    <row r="6" spans="1:8" ht="16.149999999999999" thickBot="1" x14ac:dyDescent="0.3">
      <c r="D6" s="1" t="s">
        <v>68</v>
      </c>
    </row>
    <row r="7" spans="1:8" ht="16.149999999999999" thickTop="1" x14ac:dyDescent="0.25">
      <c r="D7" s="54"/>
      <c r="E7" s="54"/>
      <c r="F7" s="54"/>
      <c r="G7" s="56" t="s">
        <v>69</v>
      </c>
      <c r="H7" s="54" t="s">
        <v>107</v>
      </c>
    </row>
    <row r="8" spans="1:8" ht="60" customHeight="1" x14ac:dyDescent="0.25">
      <c r="D8" s="74" t="s">
        <v>78</v>
      </c>
      <c r="E8" s="73" t="s">
        <v>81</v>
      </c>
      <c r="F8" s="73" t="s">
        <v>82</v>
      </c>
      <c r="G8" s="78">
        <v>4.95346134356267E-2</v>
      </c>
      <c r="H8" s="18" t="s">
        <v>123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183"/>
  <sheetViews>
    <sheetView workbookViewId="0">
      <selection activeCell="A2" sqref="A2:C2"/>
    </sheetView>
  </sheetViews>
  <sheetFormatPr defaultRowHeight="15.75" x14ac:dyDescent="0.25"/>
  <cols>
    <col min="1" max="3" width="30.59765625" style="5" customWidth="1"/>
    <col min="4" max="6" width="30.59765625" style="1" customWidth="1"/>
    <col min="7" max="16384" width="9.06640625" style="1"/>
  </cols>
  <sheetData>
    <row r="1" spans="1:6" ht="16.149999999999999" thickBot="1" x14ac:dyDescent="0.3">
      <c r="A1" s="13" t="s">
        <v>58</v>
      </c>
    </row>
    <row r="2" spans="1:6" ht="17.25" thickTop="1" x14ac:dyDescent="0.25">
      <c r="A2" s="96" t="s">
        <v>16</v>
      </c>
      <c r="B2" s="96"/>
      <c r="C2" s="96"/>
      <c r="D2" s="96" t="s">
        <v>17</v>
      </c>
      <c r="E2" s="96"/>
      <c r="F2" s="96"/>
    </row>
    <row r="3" spans="1:6" x14ac:dyDescent="0.25">
      <c r="A3" s="19" t="s">
        <v>3</v>
      </c>
      <c r="B3" s="19" t="s">
        <v>5</v>
      </c>
      <c r="C3" s="19" t="s">
        <v>8</v>
      </c>
      <c r="D3" s="19" t="s">
        <v>3</v>
      </c>
      <c r="E3" s="19" t="s">
        <v>5</v>
      </c>
      <c r="F3" s="19" t="s">
        <v>8</v>
      </c>
    </row>
    <row r="4" spans="1:6" x14ac:dyDescent="0.25">
      <c r="A4" s="8">
        <v>0</v>
      </c>
      <c r="B4" s="8">
        <v>0.90954677121524163</v>
      </c>
      <c r="C4" s="8">
        <v>5.6662756584020736E-2</v>
      </c>
      <c r="D4" s="8">
        <v>0</v>
      </c>
      <c r="E4" s="8">
        <v>0.90259800810627056</v>
      </c>
      <c r="F4" s="8">
        <v>9.7401991893729598E-2</v>
      </c>
    </row>
    <row r="5" spans="1:6" x14ac:dyDescent="0.25">
      <c r="A5" s="8">
        <v>5.5869718884236858E-3</v>
      </c>
      <c r="B5" s="8">
        <v>0.91145504662267463</v>
      </c>
      <c r="C5" s="8">
        <v>4.234754511074932E-2</v>
      </c>
      <c r="D5" s="8">
        <v>5.5869718884236858E-3</v>
      </c>
      <c r="E5" s="8">
        <v>0.88939091429318973</v>
      </c>
      <c r="F5" s="8">
        <v>6.2605638119595852E-2</v>
      </c>
    </row>
    <row r="6" spans="1:6" x14ac:dyDescent="0.25">
      <c r="A6" s="8">
        <v>1.1173943776847372E-2</v>
      </c>
      <c r="B6" s="8">
        <v>0.92546231036360471</v>
      </c>
      <c r="C6" s="8">
        <v>3.2360863576930098E-2</v>
      </c>
      <c r="D6" s="8">
        <v>1.1173943776847372E-2</v>
      </c>
      <c r="E6" s="8">
        <v>0.89968468897312159</v>
      </c>
      <c r="F6" s="8">
        <v>3.3885382994452984E-2</v>
      </c>
    </row>
    <row r="7" spans="1:6" x14ac:dyDescent="0.25">
      <c r="A7" s="8">
        <v>1.6760915665271058E-2</v>
      </c>
      <c r="B7" s="8">
        <v>0.92942760579042627</v>
      </c>
      <c r="C7" s="8">
        <v>3.1628203735318543E-2</v>
      </c>
      <c r="D7" s="8">
        <v>1.6760915665271058E-2</v>
      </c>
      <c r="E7" s="8">
        <v>0.8984395475230742</v>
      </c>
      <c r="F7" s="8">
        <v>1.0965881133134847E-2</v>
      </c>
    </row>
    <row r="8" spans="1:6" x14ac:dyDescent="0.25">
      <c r="A8" s="8">
        <v>2.2345168832581155E-2</v>
      </c>
      <c r="B8" s="8">
        <v>0.93986229528662424</v>
      </c>
      <c r="C8" s="8">
        <v>3.0926809355266659E-2</v>
      </c>
      <c r="D8" s="8">
        <v>2.2345168832581155E-2</v>
      </c>
      <c r="E8" s="8">
        <v>0.90979344292993636</v>
      </c>
      <c r="F8" s="8">
        <v>1.2529763148046378E-2</v>
      </c>
    </row>
    <row r="9" spans="1:6" x14ac:dyDescent="0.25">
      <c r="A9" s="8">
        <v>2.7932140721004844E-2</v>
      </c>
      <c r="B9" s="8">
        <v>0.94541275786313728</v>
      </c>
      <c r="C9" s="8">
        <v>2.7665436761766454E-2</v>
      </c>
      <c r="D9" s="8">
        <v>2.7932140721004844E-2</v>
      </c>
      <c r="E9" s="8">
        <v>0.92353997123062381</v>
      </c>
      <c r="F9" s="8">
        <v>2.9340633743044908E-2</v>
      </c>
    </row>
    <row r="10" spans="1:6" x14ac:dyDescent="0.25">
      <c r="A10" s="8">
        <v>3.3519112609428532E-2</v>
      </c>
      <c r="B10" s="8">
        <v>0.94650202137540129</v>
      </c>
      <c r="C10" s="8">
        <v>3.4938919732433786E-2</v>
      </c>
      <c r="D10" s="8">
        <v>3.3519112609428532E-2</v>
      </c>
      <c r="E10" s="8">
        <v>0.9344196987297686</v>
      </c>
      <c r="F10" s="8">
        <v>5.6782363236033473E-2</v>
      </c>
    </row>
    <row r="11" spans="1:6" x14ac:dyDescent="0.25">
      <c r="A11" s="8">
        <v>3.910608449785221E-2</v>
      </c>
      <c r="B11" s="8">
        <v>0.93261306675092215</v>
      </c>
      <c r="C11" s="8">
        <v>4.1207794966550672E-2</v>
      </c>
      <c r="D11" s="8">
        <v>3.910608449785221E-2</v>
      </c>
      <c r="E11" s="8">
        <v>0.92891413130747158</v>
      </c>
      <c r="F11" s="8">
        <v>7.108586869252842E-2</v>
      </c>
    </row>
    <row r="12" spans="1:6" x14ac:dyDescent="0.25">
      <c r="A12" s="8">
        <v>4.4693056386275895E-2</v>
      </c>
      <c r="B12" s="8">
        <v>0.90784756542575273</v>
      </c>
      <c r="C12" s="8">
        <v>3.9960216032532588E-2</v>
      </c>
      <c r="D12" s="8">
        <v>4.4693056386275895E-2</v>
      </c>
      <c r="E12" s="8">
        <v>0.9100366740625947</v>
      </c>
      <c r="F12" s="8">
        <v>6.9109189014401939E-2</v>
      </c>
    </row>
    <row r="13" spans="1:6" x14ac:dyDescent="0.25">
      <c r="A13" s="8">
        <v>5.0280028274699587E-2</v>
      </c>
      <c r="B13" s="8">
        <v>0.87874909768935794</v>
      </c>
      <c r="C13" s="8">
        <v>3.6411066239631418E-2</v>
      </c>
      <c r="D13" s="8">
        <v>5.0280028274699587E-2</v>
      </c>
      <c r="E13" s="8">
        <v>0.87858937820908323</v>
      </c>
      <c r="F13" s="8">
        <v>6.3065209927370747E-2</v>
      </c>
    </row>
    <row r="14" spans="1:6" x14ac:dyDescent="0.25">
      <c r="A14" s="8">
        <v>5.5867000163123272E-2</v>
      </c>
      <c r="B14" s="8">
        <v>0.86724314945612269</v>
      </c>
      <c r="C14" s="8">
        <v>3.5829752077460697E-2</v>
      </c>
      <c r="D14" s="8">
        <v>5.5867000163123272E-2</v>
      </c>
      <c r="E14" s="8">
        <v>0.8636721688344442</v>
      </c>
      <c r="F14" s="8">
        <v>6.1749961084973042E-2</v>
      </c>
    </row>
    <row r="15" spans="1:6" x14ac:dyDescent="0.25">
      <c r="A15" s="8">
        <v>6.1451253330433372E-2</v>
      </c>
      <c r="B15" s="8">
        <v>0.86236059271007515</v>
      </c>
      <c r="C15" s="8">
        <v>4.0166655648521232E-2</v>
      </c>
      <c r="D15" s="8">
        <v>6.1451253330433372E-2</v>
      </c>
      <c r="E15" s="8">
        <v>0.86041784063960347</v>
      </c>
      <c r="F15" s="8">
        <v>6.9489264071068424E-2</v>
      </c>
    </row>
    <row r="16" spans="1:6" x14ac:dyDescent="0.25">
      <c r="A16" s="8">
        <v>6.7038225218857064E-2</v>
      </c>
      <c r="B16" s="8">
        <v>0.85826285610350583</v>
      </c>
      <c r="C16" s="8">
        <v>4.0985177926522426E-2</v>
      </c>
      <c r="D16" s="8">
        <v>6.7038225218857064E-2</v>
      </c>
      <c r="E16" s="8">
        <v>0.86477172086691101</v>
      </c>
      <c r="F16" s="8">
        <v>7.0087505787274337E-2</v>
      </c>
    </row>
    <row r="17" spans="1:6" x14ac:dyDescent="0.25">
      <c r="A17" s="8">
        <v>7.2625197107280742E-2</v>
      </c>
      <c r="B17" s="8">
        <v>0.85379672217355174</v>
      </c>
      <c r="C17" s="8">
        <v>4.0429142291095586E-2</v>
      </c>
      <c r="D17" s="8">
        <v>7.2625197107280742E-2</v>
      </c>
      <c r="E17" s="8">
        <v>0.86472436790353124</v>
      </c>
      <c r="F17" s="8">
        <v>6.7418886935198985E-2</v>
      </c>
    </row>
    <row r="18" spans="1:6" x14ac:dyDescent="0.25">
      <c r="A18" s="8">
        <v>7.821216899570442E-2</v>
      </c>
      <c r="B18" s="8">
        <v>0.85409092523837604</v>
      </c>
      <c r="C18" s="8">
        <v>3.997149590688448E-2</v>
      </c>
      <c r="D18" s="8">
        <v>7.821216899570442E-2</v>
      </c>
      <c r="E18" s="8">
        <v>0.87173707587026583</v>
      </c>
      <c r="F18" s="8">
        <v>6.2120862507954726E-2</v>
      </c>
    </row>
    <row r="19" spans="1:6" x14ac:dyDescent="0.25">
      <c r="A19" s="8">
        <v>8.3799140884128112E-2</v>
      </c>
      <c r="B19" s="8">
        <v>0.85999381697073751</v>
      </c>
      <c r="C19" s="8">
        <v>4.5398478367064447E-2</v>
      </c>
      <c r="D19" s="8">
        <v>8.3799140884128112E-2</v>
      </c>
      <c r="E19" s="8">
        <v>0.88858612106340984</v>
      </c>
      <c r="F19" s="8">
        <v>6.1077867956821512E-2</v>
      </c>
    </row>
    <row r="20" spans="1:6" x14ac:dyDescent="0.25">
      <c r="A20" s="8">
        <v>8.938611277255179E-2</v>
      </c>
      <c r="B20" s="8">
        <v>0.86390689944568411</v>
      </c>
      <c r="C20" s="8">
        <v>5.9716818822713978E-2</v>
      </c>
      <c r="D20" s="8">
        <v>8.938611277255179E-2</v>
      </c>
      <c r="E20" s="8">
        <v>0.90685655627799056</v>
      </c>
      <c r="F20" s="8">
        <v>7.1862899223979579E-2</v>
      </c>
    </row>
    <row r="21" spans="1:6" x14ac:dyDescent="0.25">
      <c r="A21" s="8">
        <v>9.4973084660975482E-2</v>
      </c>
      <c r="B21" s="8">
        <v>0.86759063449198359</v>
      </c>
      <c r="C21" s="8">
        <v>6.745713151177031E-2</v>
      </c>
      <c r="D21" s="8">
        <v>9.4973084660975482E-2</v>
      </c>
      <c r="E21" s="8">
        <v>0.92056950999853804</v>
      </c>
      <c r="F21" s="8">
        <v>7.2326413056169547E-2</v>
      </c>
    </row>
    <row r="22" spans="1:6" x14ac:dyDescent="0.25">
      <c r="A22" s="8">
        <v>0.10056005654939917</v>
      </c>
      <c r="B22" s="8">
        <v>0.86378072829081332</v>
      </c>
      <c r="C22" s="8">
        <v>7.4006063657838683E-2</v>
      </c>
      <c r="D22" s="8">
        <v>0.10056005654939917</v>
      </c>
      <c r="E22" s="8">
        <v>0.92612888550316896</v>
      </c>
      <c r="F22" s="8">
        <v>6.9056601791967362E-2</v>
      </c>
    </row>
    <row r="23" spans="1:6" x14ac:dyDescent="0.25">
      <c r="A23" s="8">
        <v>0.10614430971670927</v>
      </c>
      <c r="B23" s="8">
        <v>0.85727897861548952</v>
      </c>
      <c r="C23" s="8">
        <v>7.4276957266716251E-2</v>
      </c>
      <c r="D23" s="8">
        <v>0.10614430971670927</v>
      </c>
      <c r="E23" s="8">
        <v>0.92757075688856894</v>
      </c>
      <c r="F23" s="8">
        <v>4.1573992639983674E-2</v>
      </c>
    </row>
    <row r="24" spans="1:6" x14ac:dyDescent="0.25">
      <c r="A24" s="8">
        <v>0.11173128160513296</v>
      </c>
      <c r="B24" s="8">
        <v>0.85275771306173542</v>
      </c>
      <c r="C24" s="8">
        <v>8.3431343916744116E-2</v>
      </c>
      <c r="D24" s="8">
        <v>0.11173128160513296</v>
      </c>
      <c r="E24" s="8">
        <v>0.93503424975490368</v>
      </c>
      <c r="F24" s="8">
        <v>2.3960007775354675E-2</v>
      </c>
    </row>
    <row r="25" spans="1:6" x14ac:dyDescent="0.25">
      <c r="A25" s="8">
        <v>0.11731825349355664</v>
      </c>
      <c r="B25" s="8">
        <v>0.8430819114260979</v>
      </c>
      <c r="C25" s="8">
        <v>8.7367097734800156E-2</v>
      </c>
      <c r="D25" s="8">
        <v>0.11731825349355664</v>
      </c>
      <c r="E25" s="8">
        <v>0.93029526724499489</v>
      </c>
      <c r="F25" s="8">
        <v>8.9733494429765637E-3</v>
      </c>
    </row>
    <row r="26" spans="1:6" x14ac:dyDescent="0.25">
      <c r="A26" s="8">
        <v>0.12290522538198032</v>
      </c>
      <c r="B26" s="8">
        <v>0.84975328799749272</v>
      </c>
      <c r="C26" s="8">
        <v>9.7117072661482562E-2</v>
      </c>
      <c r="D26" s="8">
        <v>0.12290522538198032</v>
      </c>
      <c r="E26" s="8">
        <v>0.94576338881903166</v>
      </c>
      <c r="F26" s="8">
        <v>2.5325067180974822E-2</v>
      </c>
    </row>
    <row r="27" spans="1:6" x14ac:dyDescent="0.25">
      <c r="A27" s="8">
        <v>0.12849219727040403</v>
      </c>
      <c r="B27" s="8">
        <v>0.84485695620297385</v>
      </c>
      <c r="C27" s="8">
        <v>9.9729064736521447E-2</v>
      </c>
      <c r="D27" s="8">
        <v>0.12849219727040403</v>
      </c>
      <c r="E27" s="8">
        <v>0.94424829925991638</v>
      </c>
      <c r="F27" s="8">
        <v>1.4203585310594678E-2</v>
      </c>
    </row>
    <row r="28" spans="1:6" x14ac:dyDescent="0.25">
      <c r="A28" s="8">
        <v>0.1340791691588277</v>
      </c>
      <c r="B28" s="8">
        <v>0.85120343284160249</v>
      </c>
      <c r="C28" s="8">
        <v>0.10466461908689806</v>
      </c>
      <c r="D28" s="8">
        <v>0.1340791691588277</v>
      </c>
      <c r="E28" s="8">
        <v>0.9558331108042577</v>
      </c>
      <c r="F28" s="8">
        <v>4.6839015905322245E-3</v>
      </c>
    </row>
    <row r="29" spans="1:6" x14ac:dyDescent="0.25">
      <c r="A29" s="8">
        <v>0.13966614104725139</v>
      </c>
      <c r="B29" s="8">
        <v>0.85594810572128732</v>
      </c>
      <c r="C29" s="8">
        <v>0.10954914916063843</v>
      </c>
      <c r="D29" s="8">
        <v>0.13966614104725139</v>
      </c>
      <c r="E29" s="8">
        <v>0.96532358753138836</v>
      </c>
      <c r="F29" s="8">
        <v>1.0679896155126711E-2</v>
      </c>
    </row>
    <row r="30" spans="1:6" x14ac:dyDescent="0.25">
      <c r="A30" s="8">
        <v>0.14525039421456148</v>
      </c>
      <c r="B30" s="8">
        <v>0.84165106553249824</v>
      </c>
      <c r="C30" s="8">
        <v>0.10696486196132211</v>
      </c>
      <c r="D30" s="8">
        <v>0.14525039421456148</v>
      </c>
      <c r="E30" s="8">
        <v>0.9474782742271235</v>
      </c>
      <c r="F30" s="8">
        <v>2.694904048248908E-2</v>
      </c>
    </row>
    <row r="31" spans="1:6" x14ac:dyDescent="0.25">
      <c r="A31" s="8">
        <v>0.15083736610298518</v>
      </c>
      <c r="B31" s="8">
        <v>0.82782096171849373</v>
      </c>
      <c r="C31" s="8">
        <v>0.10021020017670504</v>
      </c>
      <c r="D31" s="8">
        <v>0.15083736610298518</v>
      </c>
      <c r="E31" s="8">
        <v>0.92482891104382503</v>
      </c>
      <c r="F31" s="8">
        <v>4.3527301334306989E-2</v>
      </c>
    </row>
    <row r="32" spans="1:6" x14ac:dyDescent="0.25">
      <c r="A32" s="8">
        <v>0.15642433799140884</v>
      </c>
      <c r="B32" s="8">
        <v>0.81141775579195363</v>
      </c>
      <c r="C32" s="8">
        <v>9.8117202714536056E-2</v>
      </c>
      <c r="D32" s="8">
        <v>0.15642433799140884</v>
      </c>
      <c r="E32" s="8">
        <v>0.90464643610479578</v>
      </c>
      <c r="F32" s="8">
        <v>5.2973539686842153E-2</v>
      </c>
    </row>
    <row r="33" spans="1:6" x14ac:dyDescent="0.25">
      <c r="A33" s="8">
        <v>0.16201130987983256</v>
      </c>
      <c r="B33" s="8">
        <v>0.806489184986518</v>
      </c>
      <c r="C33" s="8">
        <v>9.4534031877570424E-2</v>
      </c>
      <c r="D33" s="8">
        <v>0.16201130987983256</v>
      </c>
      <c r="E33" s="8">
        <v>0.89174453870408699</v>
      </c>
      <c r="F33" s="8">
        <v>7.0743363904785125E-2</v>
      </c>
    </row>
    <row r="34" spans="1:6" x14ac:dyDescent="0.25">
      <c r="A34" s="8">
        <v>0.16759828176825622</v>
      </c>
      <c r="B34" s="8">
        <v>0.7980679048358098</v>
      </c>
      <c r="C34" s="8">
        <v>8.4870125264388085E-2</v>
      </c>
      <c r="D34" s="8">
        <v>0.16759828176825622</v>
      </c>
      <c r="E34" s="8">
        <v>0.87284182373514718</v>
      </c>
      <c r="F34" s="8">
        <v>6.9537023552095067E-2</v>
      </c>
    </row>
    <row r="35" spans="1:6" x14ac:dyDescent="0.25">
      <c r="A35" s="8">
        <v>0.17318525365667992</v>
      </c>
      <c r="B35" s="8">
        <v>0.77871245233680109</v>
      </c>
      <c r="C35" s="8">
        <v>7.3875511495467019E-2</v>
      </c>
      <c r="D35" s="8">
        <v>0.17318525365667992</v>
      </c>
      <c r="E35" s="8">
        <v>0.83953485121403126</v>
      </c>
      <c r="F35" s="8">
        <v>7.2626998978395405E-2</v>
      </c>
    </row>
    <row r="36" spans="1:6" x14ac:dyDescent="0.25">
      <c r="A36" s="8">
        <v>0.17877222554510358</v>
      </c>
      <c r="B36" s="8">
        <v>0.74708460827367473</v>
      </c>
      <c r="C36" s="8">
        <v>5.5196477788799714E-2</v>
      </c>
      <c r="D36" s="8">
        <v>0.17877222554510358</v>
      </c>
      <c r="E36" s="8">
        <v>0.79064966975372464</v>
      </c>
      <c r="F36" s="8">
        <v>5.8704426882363096E-2</v>
      </c>
    </row>
    <row r="37" spans="1:6" x14ac:dyDescent="0.25">
      <c r="A37" s="8">
        <v>0.1843564787124137</v>
      </c>
      <c r="B37" s="8">
        <v>0.72002499975543444</v>
      </c>
      <c r="C37" s="8">
        <v>3.8201972313514548E-2</v>
      </c>
      <c r="D37" s="8">
        <v>0.1843564787124137</v>
      </c>
      <c r="E37" s="8">
        <v>0.74755836053109648</v>
      </c>
      <c r="F37" s="8">
        <v>4.5868444481138797E-2</v>
      </c>
    </row>
    <row r="38" spans="1:6" x14ac:dyDescent="0.25">
      <c r="A38" s="8">
        <v>0.18994345060083739</v>
      </c>
      <c r="B38" s="8">
        <v>0.70881755588927586</v>
      </c>
      <c r="C38" s="8">
        <v>3.3526688984687164E-2</v>
      </c>
      <c r="D38" s="8">
        <v>0.18994345060083739</v>
      </c>
      <c r="E38" s="8">
        <v>0.7314408526660563</v>
      </c>
      <c r="F38" s="8">
        <v>4.2856457525989981E-2</v>
      </c>
    </row>
    <row r="39" spans="1:6" x14ac:dyDescent="0.25">
      <c r="A39" s="8">
        <v>0.19553042248926109</v>
      </c>
      <c r="B39" s="8">
        <v>0.70648918786737058</v>
      </c>
      <c r="C39" s="8">
        <v>3.5182343667130266E-2</v>
      </c>
      <c r="D39" s="8">
        <v>0.19553042248926109</v>
      </c>
      <c r="E39" s="8">
        <v>0.72828913154084618</v>
      </c>
      <c r="F39" s="8">
        <v>4.7829690415432106E-2</v>
      </c>
    </row>
    <row r="40" spans="1:6" x14ac:dyDescent="0.25">
      <c r="A40" s="8">
        <v>0.20111739437768475</v>
      </c>
      <c r="B40" s="8">
        <v>0.72113340063020781</v>
      </c>
      <c r="C40" s="8">
        <v>3.4015139025447887E-2</v>
      </c>
      <c r="D40" s="8">
        <v>0.20111739437768475</v>
      </c>
      <c r="E40" s="8">
        <v>0.74615383650145528</v>
      </c>
      <c r="F40" s="8">
        <v>3.9912684890896714E-2</v>
      </c>
    </row>
    <row r="41" spans="1:6" x14ac:dyDescent="0.25">
      <c r="A41" s="8">
        <v>0.20670436626610844</v>
      </c>
      <c r="B41" s="8">
        <v>0.73344570293887923</v>
      </c>
      <c r="C41" s="8">
        <v>3.6425074953906345E-2</v>
      </c>
      <c r="D41" s="8">
        <v>0.20670436626610844</v>
      </c>
      <c r="E41" s="8">
        <v>0.75737733980127975</v>
      </c>
      <c r="F41" s="8">
        <v>4.7562469736669936E-2</v>
      </c>
    </row>
    <row r="42" spans="1:6" x14ac:dyDescent="0.25">
      <c r="A42" s="8">
        <v>0.21229133815453213</v>
      </c>
      <c r="B42" s="8">
        <v>0.73412090232146576</v>
      </c>
      <c r="C42" s="8">
        <v>3.2209369663392377E-2</v>
      </c>
      <c r="D42" s="8">
        <v>0.21229133815453213</v>
      </c>
      <c r="E42" s="8">
        <v>0.75830581321581403</v>
      </c>
      <c r="F42" s="8">
        <v>3.6845633899235175E-2</v>
      </c>
    </row>
    <row r="43" spans="1:6" x14ac:dyDescent="0.25">
      <c r="A43" s="8">
        <v>0.2178783100429558</v>
      </c>
      <c r="B43" s="8">
        <v>0.73735473233395388</v>
      </c>
      <c r="C43" s="8">
        <v>3.2949977629622068E-2</v>
      </c>
      <c r="D43" s="8">
        <v>0.2178783100429558</v>
      </c>
      <c r="E43" s="8">
        <v>0.75986468207683289</v>
      </c>
      <c r="F43" s="8">
        <v>4.1677446719982518E-2</v>
      </c>
    </row>
    <row r="44" spans="1:6" x14ac:dyDescent="0.25">
      <c r="A44" s="8">
        <v>0.22346256321026592</v>
      </c>
      <c r="B44" s="8">
        <v>0.74206394091313488</v>
      </c>
      <c r="C44" s="8">
        <v>3.1459035144237937E-2</v>
      </c>
      <c r="D44" s="8">
        <v>0.22346256321026592</v>
      </c>
      <c r="E44" s="8">
        <v>0.76712501959939261</v>
      </c>
      <c r="F44" s="8">
        <v>3.2936904557999802E-2</v>
      </c>
    </row>
    <row r="45" spans="1:6" x14ac:dyDescent="0.25">
      <c r="A45" s="8">
        <v>0.22904953509868958</v>
      </c>
      <c r="B45" s="8">
        <v>0.73715549042188655</v>
      </c>
      <c r="C45" s="8">
        <v>2.6881848204510433E-2</v>
      </c>
      <c r="D45" s="8">
        <v>0.22904953509868958</v>
      </c>
      <c r="E45" s="8">
        <v>0.76076895936926792</v>
      </c>
      <c r="F45" s="8">
        <v>2.2251146970081959E-2</v>
      </c>
    </row>
    <row r="46" spans="1:6" x14ac:dyDescent="0.25">
      <c r="A46" s="8">
        <v>0.23463650698711327</v>
      </c>
      <c r="B46" s="8">
        <v>0.73714585065523863</v>
      </c>
      <c r="C46" s="8">
        <v>1.7733555296852308E-2</v>
      </c>
      <c r="D46" s="8">
        <v>0.23463650698711327</v>
      </c>
      <c r="E46" s="8">
        <v>0.75314860750795298</v>
      </c>
      <c r="F46" s="8">
        <v>1.323526613779563E-2</v>
      </c>
    </row>
    <row r="47" spans="1:6" x14ac:dyDescent="0.25">
      <c r="A47" s="8">
        <v>0.24022347887553699</v>
      </c>
      <c r="B47" s="8">
        <v>0.72779060014320496</v>
      </c>
      <c r="C47" s="8">
        <v>1.5717019598782078E-2</v>
      </c>
      <c r="D47" s="8">
        <v>0.24022347887553699</v>
      </c>
      <c r="E47" s="8">
        <v>0.74251169187044819</v>
      </c>
      <c r="F47" s="8">
        <v>9.536377209389546E-3</v>
      </c>
    </row>
    <row r="48" spans="1:6" x14ac:dyDescent="0.25">
      <c r="A48" s="8">
        <v>0.24581045076396063</v>
      </c>
      <c r="B48" s="8">
        <v>0.71070559008112044</v>
      </c>
      <c r="C48" s="8">
        <v>1.0609617794354428E-2</v>
      </c>
      <c r="D48" s="8">
        <v>0.24581045076396063</v>
      </c>
      <c r="E48" s="8">
        <v>0.71999540549744157</v>
      </c>
      <c r="F48" s="8">
        <v>8.8763707571788975E-3</v>
      </c>
    </row>
    <row r="49" spans="1:6" x14ac:dyDescent="0.25">
      <c r="A49" s="8">
        <v>0.25139742265238435</v>
      </c>
      <c r="B49" s="8">
        <v>0.69444158266021627</v>
      </c>
      <c r="C49" s="8">
        <v>1.4652810431180722E-2</v>
      </c>
      <c r="D49" s="8">
        <v>0.25139742265238435</v>
      </c>
      <c r="E49" s="8">
        <v>0.70741098473390729</v>
      </c>
      <c r="F49" s="8">
        <v>1.1810943660401028E-2</v>
      </c>
    </row>
    <row r="50" spans="1:6" x14ac:dyDescent="0.25">
      <c r="A50" s="8">
        <v>0.25698439454080807</v>
      </c>
      <c r="B50" s="8">
        <v>0.68953824081456905</v>
      </c>
      <c r="C50" s="8">
        <v>1.5080983370459563E-2</v>
      </c>
      <c r="D50" s="8">
        <v>0.25698439454080807</v>
      </c>
      <c r="E50" s="8">
        <v>0.70449453595943856</v>
      </c>
      <c r="F50" s="8">
        <v>3.351997147805041E-3</v>
      </c>
    </row>
    <row r="51" spans="1:6" x14ac:dyDescent="0.25">
      <c r="A51" s="8">
        <v>0.26257136642923173</v>
      </c>
      <c r="B51" s="8">
        <v>0.67678353684311088</v>
      </c>
      <c r="C51" s="8">
        <v>2.1362016854224248E-2</v>
      </c>
      <c r="D51" s="8">
        <v>0.26257136642923173</v>
      </c>
      <c r="E51" s="8">
        <v>0.69732225772122458</v>
      </c>
      <c r="F51" s="8">
        <v>1.0173009697886981E-2</v>
      </c>
    </row>
    <row r="52" spans="1:6" x14ac:dyDescent="0.25">
      <c r="A52" s="8">
        <v>0.26815561959654183</v>
      </c>
      <c r="B52" s="8">
        <v>0.6656770742940411</v>
      </c>
      <c r="C52" s="8">
        <v>2.4838873766967844E-2</v>
      </c>
      <c r="D52" s="8">
        <v>0.26815561959654183</v>
      </c>
      <c r="E52" s="8">
        <v>0.68777943785016449</v>
      </c>
      <c r="F52" s="8">
        <v>1.9630729118729373E-2</v>
      </c>
    </row>
    <row r="53" spans="1:6" x14ac:dyDescent="0.25">
      <c r="A53" s="8">
        <v>0.27374259148496549</v>
      </c>
      <c r="B53" s="8">
        <v>0.66164519579493319</v>
      </c>
      <c r="C53" s="8">
        <v>3.3095763688683007E-2</v>
      </c>
      <c r="D53" s="8">
        <v>0.27374259148496549</v>
      </c>
      <c r="E53" s="8">
        <v>0.68956191030173208</v>
      </c>
      <c r="F53" s="8">
        <v>3.078895704386719E-2</v>
      </c>
    </row>
    <row r="54" spans="1:6" x14ac:dyDescent="0.25">
      <c r="A54" s="8">
        <v>0.27932956337338921</v>
      </c>
      <c r="B54" s="8">
        <v>0.65796408416004082</v>
      </c>
      <c r="C54" s="8">
        <v>3.5528471614086808E-2</v>
      </c>
      <c r="D54" s="8">
        <v>0.27932956337338921</v>
      </c>
      <c r="E54" s="8">
        <v>0.68873919318898946</v>
      </c>
      <c r="F54" s="8">
        <v>3.0748900443233584E-2</v>
      </c>
    </row>
    <row r="55" spans="1:6" x14ac:dyDescent="0.25">
      <c r="A55" s="8">
        <v>0.28491653526181282</v>
      </c>
      <c r="B55" s="8">
        <v>0.65380074322367454</v>
      </c>
      <c r="C55" s="8">
        <v>4.1619527693983201E-2</v>
      </c>
      <c r="D55" s="8">
        <v>0.28491653526181282</v>
      </c>
      <c r="E55" s="8">
        <v>0.68796300069596872</v>
      </c>
      <c r="F55" s="8">
        <v>4.117494079656641E-2</v>
      </c>
    </row>
    <row r="56" spans="1:6" x14ac:dyDescent="0.25">
      <c r="A56" s="8">
        <v>0.29050350715023654</v>
      </c>
      <c r="B56" s="8">
        <v>0.64614099132701297</v>
      </c>
      <c r="C56" s="8">
        <v>3.9856511248902327E-2</v>
      </c>
      <c r="D56" s="8">
        <v>0.29050350715023654</v>
      </c>
      <c r="E56" s="8">
        <v>0.67743976607669754</v>
      </c>
      <c r="F56" s="8">
        <v>4.2740900368466499E-2</v>
      </c>
    </row>
    <row r="57" spans="1:6" x14ac:dyDescent="0.25">
      <c r="A57" s="8">
        <v>0.29609047903866026</v>
      </c>
      <c r="B57" s="8">
        <v>0.63383523411056453</v>
      </c>
      <c r="C57" s="8">
        <v>4.3074699106105514E-2</v>
      </c>
      <c r="D57" s="8">
        <v>0.29609047903866026</v>
      </c>
      <c r="E57" s="8">
        <v>0.66838714595282722</v>
      </c>
      <c r="F57" s="8">
        <v>4.4550928984456277E-2</v>
      </c>
    </row>
    <row r="58" spans="1:6" x14ac:dyDescent="0.25">
      <c r="A58" s="8">
        <v>0.30167745092708392</v>
      </c>
      <c r="B58" s="8">
        <v>0.63505465747803225</v>
      </c>
      <c r="C58" s="8">
        <v>5.3559934277081861E-2</v>
      </c>
      <c r="D58" s="8">
        <v>0.30167745092708392</v>
      </c>
      <c r="E58" s="8">
        <v>0.67948610547258337</v>
      </c>
      <c r="F58" s="8">
        <v>5.1802885697792171E-2</v>
      </c>
    </row>
    <row r="59" spans="1:6" x14ac:dyDescent="0.25">
      <c r="A59" s="8">
        <v>0.30726170409439402</v>
      </c>
      <c r="B59" s="8">
        <v>0.6479176206987286</v>
      </c>
      <c r="C59" s="8">
        <v>6.2191751950913893E-2</v>
      </c>
      <c r="D59" s="8">
        <v>0.30726170409439402</v>
      </c>
      <c r="E59" s="8">
        <v>0.69918524290308093</v>
      </c>
      <c r="F59" s="8">
        <v>6.0978149961336714E-2</v>
      </c>
    </row>
    <row r="60" spans="1:6" x14ac:dyDescent="0.25">
      <c r="A60" s="8">
        <v>0.31284867598281768</v>
      </c>
      <c r="B60" s="8">
        <v>0.66459028456843694</v>
      </c>
      <c r="C60" s="8">
        <v>6.7553087086029306E-2</v>
      </c>
      <c r="D60" s="8">
        <v>0.31284867598281768</v>
      </c>
      <c r="E60" s="8">
        <v>0.72074217907987603</v>
      </c>
      <c r="F60" s="8">
        <v>6.5047313187299449E-2</v>
      </c>
    </row>
    <row r="61" spans="1:6" x14ac:dyDescent="0.25">
      <c r="A61" s="8">
        <v>0.3184356478712414</v>
      </c>
      <c r="B61" s="8">
        <v>0.67077709778601224</v>
      </c>
      <c r="C61" s="8">
        <v>7.4866629422399314E-2</v>
      </c>
      <c r="D61" s="8">
        <v>0.3184356478712414</v>
      </c>
      <c r="E61" s="8">
        <v>0.73537901882332446</v>
      </c>
      <c r="F61" s="8">
        <v>6.5534815160182169E-2</v>
      </c>
    </row>
    <row r="62" spans="1:6" x14ac:dyDescent="0.25">
      <c r="A62" s="8">
        <v>0.32402261975966512</v>
      </c>
      <c r="B62" s="8">
        <v>0.67428992050260528</v>
      </c>
      <c r="C62" s="8">
        <v>7.4235802799679979E-2</v>
      </c>
      <c r="D62" s="8">
        <v>0.32402261975966512</v>
      </c>
      <c r="E62" s="8">
        <v>0.74056816116318713</v>
      </c>
      <c r="F62" s="8">
        <v>5.7917594017302558E-2</v>
      </c>
    </row>
    <row r="63" spans="1:6" x14ac:dyDescent="0.25">
      <c r="A63" s="8">
        <v>0.32960959164808873</v>
      </c>
      <c r="B63" s="8">
        <v>0.65785798598187906</v>
      </c>
      <c r="C63" s="8">
        <v>6.6591024951544786E-2</v>
      </c>
      <c r="D63" s="8">
        <v>0.32960959164808873</v>
      </c>
      <c r="E63" s="8">
        <v>0.71261638710548159</v>
      </c>
      <c r="F63" s="8">
        <v>6.5632662078052018E-2</v>
      </c>
    </row>
    <row r="64" spans="1:6" x14ac:dyDescent="0.25">
      <c r="A64" s="8">
        <v>0.33519656353651245</v>
      </c>
      <c r="B64" s="8">
        <v>0.63925760283135424</v>
      </c>
      <c r="C64" s="8">
        <v>5.0203932240415194E-2</v>
      </c>
      <c r="D64" s="8">
        <v>0.33519656353651245</v>
      </c>
      <c r="E64" s="8">
        <v>0.68198140292393006</v>
      </c>
      <c r="F64" s="8">
        <v>4.5665470041920231E-2</v>
      </c>
    </row>
    <row r="65" spans="1:6" x14ac:dyDescent="0.25">
      <c r="A65" s="8">
        <v>0.34078353542493617</v>
      </c>
      <c r="B65" s="8">
        <v>0.62443680886724107</v>
      </c>
      <c r="C65" s="8">
        <v>3.5386241759125935E-2</v>
      </c>
      <c r="D65" s="8">
        <v>0.34078353542493617</v>
      </c>
      <c r="E65" s="8">
        <v>0.65542808090251992</v>
      </c>
      <c r="F65" s="8">
        <v>2.9583466504315481E-2</v>
      </c>
    </row>
    <row r="66" spans="1:6" x14ac:dyDescent="0.25">
      <c r="A66" s="8">
        <v>0.34636778859224626</v>
      </c>
      <c r="B66" s="8">
        <v>0.61043413300149418</v>
      </c>
      <c r="C66" s="8">
        <v>2.3097176687883244E-2</v>
      </c>
      <c r="D66" s="8">
        <v>0.34636778859224626</v>
      </c>
      <c r="E66" s="8">
        <v>0.63335358990534618</v>
      </c>
      <c r="F66" s="8">
        <v>4.9532008389840398E-3</v>
      </c>
    </row>
    <row r="67" spans="1:6" x14ac:dyDescent="0.25">
      <c r="A67" s="8">
        <v>0.35195476048066993</v>
      </c>
      <c r="B67" s="8">
        <v>0.59268602538865334</v>
      </c>
      <c r="C67" s="8">
        <v>1.3427175281973033E-2</v>
      </c>
      <c r="D67" s="8">
        <v>0.35195476048066993</v>
      </c>
      <c r="E67" s="8">
        <v>0.60582924977919594</v>
      </c>
      <c r="F67" s="8">
        <v>4.7575273008174657E-3</v>
      </c>
    </row>
    <row r="68" spans="1:6" x14ac:dyDescent="0.25">
      <c r="A68" s="8">
        <v>0.35754173236909359</v>
      </c>
      <c r="B68" s="8">
        <v>0.59042161430778439</v>
      </c>
      <c r="C68" s="8">
        <v>1.1284533827039747E-2</v>
      </c>
      <c r="D68" s="8">
        <v>0.35754173236909359</v>
      </c>
      <c r="E68" s="8">
        <v>0.6012859453216044</v>
      </c>
      <c r="F68" s="8">
        <v>5.2840368987420719E-3</v>
      </c>
    </row>
    <row r="69" spans="1:6" x14ac:dyDescent="0.25">
      <c r="A69" s="8">
        <v>0.36312870425751731</v>
      </c>
      <c r="B69" s="8">
        <v>0.58458494173007147</v>
      </c>
      <c r="C69" s="8">
        <v>9.0544991501266651E-3</v>
      </c>
      <c r="D69" s="8">
        <v>0.36312870425751731</v>
      </c>
      <c r="E69" s="8">
        <v>0.59138036752145462</v>
      </c>
      <c r="F69" s="8">
        <v>1.0364286252335429E-2</v>
      </c>
    </row>
    <row r="70" spans="1:6" x14ac:dyDescent="0.25">
      <c r="A70" s="8">
        <v>0.36871567614594097</v>
      </c>
      <c r="B70" s="8">
        <v>0.58599862537196568</v>
      </c>
      <c r="C70" s="8">
        <v>7.6779141336318349E-3</v>
      </c>
      <c r="D70" s="8">
        <v>0.36871567614594097</v>
      </c>
      <c r="E70" s="8">
        <v>0.58988053486486391</v>
      </c>
      <c r="F70" s="8">
        <v>1.1473597186458571E-2</v>
      </c>
    </row>
    <row r="71" spans="1:6" x14ac:dyDescent="0.25">
      <c r="A71" s="8">
        <v>0.37430264803436469</v>
      </c>
      <c r="B71" s="8">
        <v>0.58130894293122159</v>
      </c>
      <c r="C71" s="8">
        <v>4.9420845213027816E-3</v>
      </c>
      <c r="D71" s="8">
        <v>0.37430264803436469</v>
      </c>
      <c r="E71" s="8">
        <v>0.58298608353328829</v>
      </c>
      <c r="F71" s="8">
        <v>8.0519684829115073E-3</v>
      </c>
    </row>
    <row r="72" spans="1:6" x14ac:dyDescent="0.25">
      <c r="A72" s="8">
        <v>0.37988961992278836</v>
      </c>
      <c r="B72" s="8">
        <v>0.57888980844025417</v>
      </c>
      <c r="C72" s="8">
        <v>1.1683447591617329E-2</v>
      </c>
      <c r="D72" s="8">
        <v>0.37988961992278836</v>
      </c>
      <c r="E72" s="8">
        <v>0.58046808127641736</v>
      </c>
      <c r="F72" s="8">
        <v>2.0050835579648426E-2</v>
      </c>
    </row>
    <row r="73" spans="1:6" x14ac:dyDescent="0.25">
      <c r="A73" s="8">
        <v>0.38547387309009845</v>
      </c>
      <c r="B73" s="8">
        <v>0.57516806663951903</v>
      </c>
      <c r="C73" s="8">
        <v>1.4539062483238871E-2</v>
      </c>
      <c r="D73" s="8">
        <v>0.38547387309009845</v>
      </c>
      <c r="E73" s="8">
        <v>0.57893486435903152</v>
      </c>
      <c r="F73" s="8">
        <v>2.4322555755828756E-2</v>
      </c>
    </row>
    <row r="74" spans="1:6" x14ac:dyDescent="0.25">
      <c r="A74" s="8">
        <v>0.39106084497852217</v>
      </c>
      <c r="B74" s="8">
        <v>0.5803205729677795</v>
      </c>
      <c r="C74" s="8">
        <v>2.134903423024127E-2</v>
      </c>
      <c r="D74" s="8">
        <v>0.39106084497852217</v>
      </c>
      <c r="E74" s="8">
        <v>0.58801107026581756</v>
      </c>
      <c r="F74" s="8">
        <v>3.4495108952120268E-2</v>
      </c>
    </row>
    <row r="75" spans="1:6" x14ac:dyDescent="0.25">
      <c r="A75" s="8">
        <v>0.39664781686694578</v>
      </c>
      <c r="B75" s="8">
        <v>0.58028449514813907</v>
      </c>
      <c r="C75" s="8">
        <v>2.7714344940561519E-2</v>
      </c>
      <c r="D75" s="8">
        <v>0.39664781686694578</v>
      </c>
      <c r="E75" s="8">
        <v>0.59780400302034731</v>
      </c>
      <c r="F75" s="8">
        <v>3.7194828648619616E-2</v>
      </c>
    </row>
    <row r="76" spans="1:6" x14ac:dyDescent="0.25">
      <c r="A76" s="8">
        <v>0.4022347887553695</v>
      </c>
      <c r="B76" s="8">
        <v>0.57894455183569338</v>
      </c>
      <c r="C76" s="8">
        <v>4.29670109693647E-2</v>
      </c>
      <c r="D76" s="8">
        <v>0.4022347887553695</v>
      </c>
      <c r="E76" s="8">
        <v>0.60956633820604067</v>
      </c>
      <c r="F76" s="8">
        <v>5.2205466125597288E-2</v>
      </c>
    </row>
    <row r="77" spans="1:6" x14ac:dyDescent="0.25">
      <c r="A77" s="8">
        <v>0.40782176064379322</v>
      </c>
      <c r="B77" s="8">
        <v>0.58170092062270284</v>
      </c>
      <c r="C77" s="8">
        <v>5.0010569248691218E-2</v>
      </c>
      <c r="D77" s="8">
        <v>0.40782176064379322</v>
      </c>
      <c r="E77" s="8">
        <v>0.62014774681568074</v>
      </c>
      <c r="F77" s="8">
        <v>5.5395810101445446E-2</v>
      </c>
    </row>
    <row r="78" spans="1:6" x14ac:dyDescent="0.25">
      <c r="A78" s="8">
        <v>0.41340873253221688</v>
      </c>
      <c r="B78" s="8">
        <v>0.58439877275517593</v>
      </c>
      <c r="C78" s="8">
        <v>5.036675406580645E-2</v>
      </c>
      <c r="D78" s="8">
        <v>0.41340873253221688</v>
      </c>
      <c r="E78" s="8">
        <v>0.62455546706255127</v>
      </c>
      <c r="F78" s="8">
        <v>5.2656903177914875E-2</v>
      </c>
    </row>
    <row r="79" spans="1:6" x14ac:dyDescent="0.25">
      <c r="A79" s="8">
        <v>0.4189957044206406</v>
      </c>
      <c r="B79" s="8">
        <v>0.59040536085804884</v>
      </c>
      <c r="C79" s="8">
        <v>4.9462220622764085E-2</v>
      </c>
      <c r="D79" s="8">
        <v>0.4189957044206406</v>
      </c>
      <c r="E79" s="8">
        <v>0.62980844703815386</v>
      </c>
      <c r="F79" s="8">
        <v>5.1785366709666152E-2</v>
      </c>
    </row>
    <row r="80" spans="1:6" x14ac:dyDescent="0.25">
      <c r="A80" s="8">
        <v>0.42458267630906427</v>
      </c>
      <c r="B80" s="8">
        <v>0.58012343399889144</v>
      </c>
      <c r="C80" s="8">
        <v>4.949463977014907E-2</v>
      </c>
      <c r="D80" s="8">
        <v>0.42458267630906427</v>
      </c>
      <c r="E80" s="8">
        <v>0.62020720268749652</v>
      </c>
      <c r="F80" s="8">
        <v>5.0289487580265628E-2</v>
      </c>
    </row>
    <row r="81" spans="1:6" x14ac:dyDescent="0.25">
      <c r="A81" s="8">
        <v>0.43016692947637436</v>
      </c>
      <c r="B81" s="8">
        <v>0.56950988093068944</v>
      </c>
      <c r="C81" s="8">
        <v>5.1458111756632355E-2</v>
      </c>
      <c r="D81" s="8">
        <v>0.43016692947637436</v>
      </c>
      <c r="E81" s="8">
        <v>0.60895406899240001</v>
      </c>
      <c r="F81" s="8">
        <v>5.7238796992349461E-2</v>
      </c>
    </row>
    <row r="82" spans="1:6" x14ac:dyDescent="0.25">
      <c r="A82" s="8">
        <v>0.43575390136479802</v>
      </c>
      <c r="B82" s="8">
        <v>0.57014396139935308</v>
      </c>
      <c r="C82" s="8">
        <v>5.3245433074767048E-2</v>
      </c>
      <c r="D82" s="8">
        <v>0.43575390136479802</v>
      </c>
      <c r="E82" s="8">
        <v>0.61409501063567951</v>
      </c>
      <c r="F82" s="8">
        <v>5.205904573689929E-2</v>
      </c>
    </row>
    <row r="83" spans="1:6" x14ac:dyDescent="0.25">
      <c r="A83" s="8">
        <v>0.44134087325322174</v>
      </c>
      <c r="B83" s="8">
        <v>0.56703522819883101</v>
      </c>
      <c r="C83" s="8">
        <v>5.562344766169703E-2</v>
      </c>
      <c r="D83" s="8">
        <v>0.44134087325322174</v>
      </c>
      <c r="E83" s="8">
        <v>0.61736628500795809</v>
      </c>
      <c r="F83" s="8">
        <v>4.1015337993852367E-2</v>
      </c>
    </row>
    <row r="84" spans="1:6" x14ac:dyDescent="0.25">
      <c r="A84" s="8">
        <v>0.44692784514164541</v>
      </c>
      <c r="B84" s="8">
        <v>0.55830568247286649</v>
      </c>
      <c r="C84" s="8">
        <v>5.4103167088181643E-2</v>
      </c>
      <c r="D84" s="8">
        <v>0.44692784514164541</v>
      </c>
      <c r="E84" s="8">
        <v>0.61040656992964015</v>
      </c>
      <c r="F84" s="8">
        <v>2.5257684881336728E-2</v>
      </c>
    </row>
    <row r="85" spans="1:6" x14ac:dyDescent="0.25">
      <c r="A85" s="8">
        <v>0.45251481703006913</v>
      </c>
      <c r="B85" s="8">
        <v>0.53761307240033651</v>
      </c>
      <c r="C85" s="8">
        <v>4.4086185454657693E-2</v>
      </c>
      <c r="D85" s="8">
        <v>0.45251481703006913</v>
      </c>
      <c r="E85" s="8">
        <v>0.58064665279208982</v>
      </c>
      <c r="F85" s="8">
        <v>1.6586383566857044E-2</v>
      </c>
    </row>
    <row r="86" spans="1:6" x14ac:dyDescent="0.25">
      <c r="A86" s="8">
        <v>0.45810178891849285</v>
      </c>
      <c r="B86" s="8">
        <v>0.52788145965237276</v>
      </c>
      <c r="C86" s="8">
        <v>3.7705409440819779E-2</v>
      </c>
      <c r="D86" s="8">
        <v>0.45810178891849285</v>
      </c>
      <c r="E86" s="8">
        <v>0.56546389363309735</v>
      </c>
      <c r="F86" s="8">
        <v>5.2702629491342958E-3</v>
      </c>
    </row>
    <row r="87" spans="1:6" x14ac:dyDescent="0.25">
      <c r="A87" s="8">
        <v>0.46368876080691646</v>
      </c>
      <c r="B87" s="8">
        <v>0.52746934708776383</v>
      </c>
      <c r="C87" s="8">
        <v>3.7910410412760789E-2</v>
      </c>
      <c r="D87" s="8">
        <v>0.46368876080691646</v>
      </c>
      <c r="E87" s="8">
        <v>0.56527052852615056</v>
      </c>
      <c r="F87" s="8">
        <v>4.9809335047081293E-3</v>
      </c>
    </row>
    <row r="88" spans="1:6" x14ac:dyDescent="0.25">
      <c r="A88" s="8">
        <v>0.46927301397422655</v>
      </c>
      <c r="B88" s="8">
        <v>0.53333737401757297</v>
      </c>
      <c r="C88" s="8">
        <v>3.4959446539195846E-2</v>
      </c>
      <c r="D88" s="8">
        <v>0.46927301397422655</v>
      </c>
      <c r="E88" s="8">
        <v>0.56829502636110407</v>
      </c>
      <c r="F88" s="8">
        <v>6.1346138193107958E-4</v>
      </c>
    </row>
    <row r="89" spans="1:6" x14ac:dyDescent="0.25">
      <c r="A89" s="8">
        <v>0.47485998586265027</v>
      </c>
      <c r="B89" s="8">
        <v>0.53050865228034538</v>
      </c>
      <c r="C89" s="8">
        <v>3.9063663834318856E-2</v>
      </c>
      <c r="D89" s="8">
        <v>0.47485998586265027</v>
      </c>
      <c r="E89" s="8">
        <v>0.56952887768840199</v>
      </c>
      <c r="F89" s="8">
        <v>3.1899096845016683E-3</v>
      </c>
    </row>
    <row r="90" spans="1:6" x14ac:dyDescent="0.25">
      <c r="A90" s="8">
        <v>0.48044695775107399</v>
      </c>
      <c r="B90" s="8">
        <v>0.51964400349384776</v>
      </c>
      <c r="C90" s="8">
        <v>3.820883130508667E-2</v>
      </c>
      <c r="D90" s="8">
        <v>0.48044695775107399</v>
      </c>
      <c r="E90" s="8">
        <v>0.55766623457833897</v>
      </c>
      <c r="F90" s="8">
        <v>6.5325492094819304E-3</v>
      </c>
    </row>
    <row r="91" spans="1:6" x14ac:dyDescent="0.25">
      <c r="A91" s="8">
        <v>0.48603392963949765</v>
      </c>
      <c r="B91" s="8">
        <v>0.51308948380949415</v>
      </c>
      <c r="C91" s="8">
        <v>3.7647687761106288E-2</v>
      </c>
      <c r="D91" s="8">
        <v>0.48603392963949765</v>
      </c>
      <c r="E91" s="8">
        <v>0.55073716299923714</v>
      </c>
      <c r="F91" s="8">
        <v>4.4001725736153574E-5</v>
      </c>
    </row>
    <row r="92" spans="1:6" x14ac:dyDescent="0.25">
      <c r="A92" s="8">
        <v>0.49162090152792126</v>
      </c>
      <c r="B92" s="8">
        <v>0.50767392080143869</v>
      </c>
      <c r="C92" s="8">
        <v>3.6227090579394695E-2</v>
      </c>
      <c r="D92" s="8">
        <v>0.49162090152792126</v>
      </c>
      <c r="E92" s="8">
        <v>0.54388505426381462</v>
      </c>
      <c r="F92" s="8">
        <v>1.8621803491849496E-3</v>
      </c>
    </row>
    <row r="93" spans="1:6" x14ac:dyDescent="0.25">
      <c r="A93" s="8">
        <v>0.49720787341634498</v>
      </c>
      <c r="B93" s="8">
        <v>0.51182454419610357</v>
      </c>
      <c r="C93" s="8">
        <v>3.4443055914545828E-2</v>
      </c>
      <c r="D93" s="8">
        <v>0.49720787341634498</v>
      </c>
      <c r="E93" s="8">
        <v>0.54598503010733346</v>
      </c>
      <c r="F93" s="8">
        <v>7.6260021717528548E-3</v>
      </c>
    </row>
    <row r="94" spans="1:6" x14ac:dyDescent="0.25">
      <c r="A94" s="8">
        <v>0.5027948453047687</v>
      </c>
      <c r="B94" s="8">
        <v>0.50643623118413839</v>
      </c>
      <c r="C94" s="8">
        <v>3.2956394775807578E-2</v>
      </c>
      <c r="D94" s="8">
        <v>0.5027948453047687</v>
      </c>
      <c r="E94" s="8">
        <v>0.53883296545839854</v>
      </c>
      <c r="F94" s="8">
        <v>1.0475051071262231E-2</v>
      </c>
    </row>
    <row r="95" spans="1:6" x14ac:dyDescent="0.25">
      <c r="A95" s="8">
        <v>0.50837909847207885</v>
      </c>
      <c r="B95" s="8">
        <v>0.50516042735034061</v>
      </c>
      <c r="C95" s="8">
        <v>3.2932773425765477E-2</v>
      </c>
      <c r="D95" s="8">
        <v>0.50837909847207885</v>
      </c>
      <c r="E95" s="8">
        <v>0.53599308876300755</v>
      </c>
      <c r="F95" s="8">
        <v>2.004354427674726E-2</v>
      </c>
    </row>
    <row r="96" spans="1:6" x14ac:dyDescent="0.25">
      <c r="A96" s="8">
        <v>0.51396607036050246</v>
      </c>
      <c r="B96" s="8">
        <v>0.50995590476040087</v>
      </c>
      <c r="C96" s="8">
        <v>3.7228694042225216E-2</v>
      </c>
      <c r="D96" s="8">
        <v>0.51396607036050246</v>
      </c>
      <c r="E96" s="8">
        <v>0.54489822161091972</v>
      </c>
      <c r="F96" s="8">
        <v>2.2249279979870137E-2</v>
      </c>
    </row>
    <row r="97" spans="1:6" x14ac:dyDescent="0.25">
      <c r="A97" s="8">
        <v>0.51955304224892618</v>
      </c>
      <c r="B97" s="8">
        <v>0.52001432094109612</v>
      </c>
      <c r="C97" s="8">
        <v>3.1145013460665383E-2</v>
      </c>
      <c r="D97" s="8">
        <v>0.51955304224892618</v>
      </c>
      <c r="E97" s="8">
        <v>0.5459810827171041</v>
      </c>
      <c r="F97" s="8">
        <v>2.9786195443514348E-2</v>
      </c>
    </row>
    <row r="98" spans="1:6" x14ac:dyDescent="0.25">
      <c r="A98" s="8">
        <v>0.52514001413734979</v>
      </c>
      <c r="B98" s="8">
        <v>0.51275802610444543</v>
      </c>
      <c r="C98" s="8">
        <v>2.7237433472923043E-2</v>
      </c>
      <c r="D98" s="8">
        <v>0.52514001413734979</v>
      </c>
      <c r="E98" s="8">
        <v>0.53533726849423546</v>
      </c>
      <c r="F98" s="8">
        <v>2.6384972728526079E-2</v>
      </c>
    </row>
    <row r="99" spans="1:6" x14ac:dyDescent="0.25">
      <c r="A99" s="8">
        <v>0.53072698602577351</v>
      </c>
      <c r="B99" s="8">
        <v>0.5176159808430264</v>
      </c>
      <c r="C99" s="8">
        <v>2.8311193425920311E-2</v>
      </c>
      <c r="D99" s="8">
        <v>0.53072698602577351</v>
      </c>
      <c r="E99" s="8">
        <v>0.53608490449202473</v>
      </c>
      <c r="F99" s="8">
        <v>3.7165408612606775E-2</v>
      </c>
    </row>
    <row r="100" spans="1:6" x14ac:dyDescent="0.25">
      <c r="A100" s="8">
        <v>0.53631395791419723</v>
      </c>
      <c r="B100" s="8">
        <v>0.51084833645338457</v>
      </c>
      <c r="C100" s="8">
        <v>2.6654482710444523E-2</v>
      </c>
      <c r="D100" s="8">
        <v>0.53631395791419723</v>
      </c>
      <c r="E100" s="8">
        <v>0.52685537492793788</v>
      </c>
      <c r="F100" s="8">
        <v>3.691488187041464E-2</v>
      </c>
    </row>
    <row r="101" spans="1:6" x14ac:dyDescent="0.25">
      <c r="A101" s="8">
        <v>0.54190092980262095</v>
      </c>
      <c r="B101" s="8">
        <v>0.50138917475798783</v>
      </c>
      <c r="C101" s="8">
        <v>3.2100977897147463E-2</v>
      </c>
      <c r="D101" s="8">
        <v>0.54190092980262095</v>
      </c>
      <c r="E101" s="8">
        <v>0.51886121648998518</v>
      </c>
      <c r="F101" s="8">
        <v>4.6643344852245278E-2</v>
      </c>
    </row>
    <row r="102" spans="1:6" x14ac:dyDescent="0.25">
      <c r="A102" s="8">
        <v>0.54748518296993098</v>
      </c>
      <c r="B102" s="8">
        <v>0.48312495016994877</v>
      </c>
      <c r="C102" s="8">
        <v>3.8944704454673476E-2</v>
      </c>
      <c r="D102" s="8">
        <v>0.54748518296993098</v>
      </c>
      <c r="E102" s="8">
        <v>0.50457981301182531</v>
      </c>
      <c r="F102" s="8">
        <v>5.6295085011875717E-2</v>
      </c>
    </row>
    <row r="103" spans="1:6" x14ac:dyDescent="0.25">
      <c r="A103" s="8">
        <v>0.5530721548583547</v>
      </c>
      <c r="B103" s="8">
        <v>0.46486772455356801</v>
      </c>
      <c r="C103" s="8">
        <v>4.1816370670200713E-2</v>
      </c>
      <c r="D103" s="8">
        <v>0.5530721548583547</v>
      </c>
      <c r="E103" s="8">
        <v>0.4890136799766871</v>
      </c>
      <c r="F103" s="8">
        <v>5.9133282322199901E-2</v>
      </c>
    </row>
    <row r="104" spans="1:6" x14ac:dyDescent="0.25">
      <c r="A104" s="8">
        <v>0.55865912674677842</v>
      </c>
      <c r="B104" s="8">
        <v>0.45593481262259727</v>
      </c>
      <c r="C104" s="8">
        <v>4.4665535772726028E-2</v>
      </c>
      <c r="D104" s="8">
        <v>0.55865912674677842</v>
      </c>
      <c r="E104" s="8">
        <v>0.48566564841259396</v>
      </c>
      <c r="F104" s="8">
        <v>5.7734413197665514E-2</v>
      </c>
    </row>
    <row r="105" spans="1:6" x14ac:dyDescent="0.25">
      <c r="A105" s="8">
        <v>0.56424609863520203</v>
      </c>
      <c r="B105" s="8">
        <v>0.45753743678399889</v>
      </c>
      <c r="C105" s="8">
        <v>4.1809021395158637E-2</v>
      </c>
      <c r="D105" s="8">
        <v>0.56424609863520203</v>
      </c>
      <c r="E105" s="8">
        <v>0.48765254310931405</v>
      </c>
      <c r="F105" s="8">
        <v>5.0231702371185467E-2</v>
      </c>
    </row>
    <row r="106" spans="1:6" x14ac:dyDescent="0.25">
      <c r="A106" s="8">
        <v>0.56983307052362564</v>
      </c>
      <c r="B106" s="8">
        <v>0.45487267998101583</v>
      </c>
      <c r="C106" s="8">
        <v>3.7803402876044237E-2</v>
      </c>
      <c r="D106" s="8">
        <v>0.56983307052362564</v>
      </c>
      <c r="E106" s="8">
        <v>0.48512704943258039</v>
      </c>
      <c r="F106" s="8">
        <v>3.9259536348386241E-2</v>
      </c>
    </row>
    <row r="107" spans="1:6" x14ac:dyDescent="0.25">
      <c r="A107" s="8">
        <v>0.57542004241204936</v>
      </c>
      <c r="B107" s="8">
        <v>0.46309411834684627</v>
      </c>
      <c r="C107" s="8">
        <v>4.3875679023052533E-2</v>
      </c>
      <c r="D107" s="8">
        <v>0.57542004241204936</v>
      </c>
      <c r="E107" s="8">
        <v>0.50083505597135869</v>
      </c>
      <c r="F107" s="8">
        <v>3.8756812444651338E-2</v>
      </c>
    </row>
    <row r="108" spans="1:6" x14ac:dyDescent="0.25">
      <c r="A108" s="8">
        <v>0.58100701430047308</v>
      </c>
      <c r="B108" s="8">
        <v>0.46384476104589556</v>
      </c>
      <c r="C108" s="8">
        <v>4.2396751530413175E-2</v>
      </c>
      <c r="D108" s="8">
        <v>0.58100701430047308</v>
      </c>
      <c r="E108" s="8">
        <v>0.50043327899497014</v>
      </c>
      <c r="F108" s="8">
        <v>3.7098445841645428E-2</v>
      </c>
    </row>
    <row r="109" spans="1:6" x14ac:dyDescent="0.25">
      <c r="A109" s="8">
        <v>0.58659126746778323</v>
      </c>
      <c r="B109" s="8">
        <v>0.46862723468680811</v>
      </c>
      <c r="C109" s="8">
        <v>4.2825426410320867E-2</v>
      </c>
      <c r="D109" s="8">
        <v>0.58659126746778323</v>
      </c>
      <c r="E109" s="8">
        <v>0.50505710853546049</v>
      </c>
      <c r="F109" s="8">
        <v>3.8995439679418792E-2</v>
      </c>
    </row>
    <row r="110" spans="1:6" x14ac:dyDescent="0.25">
      <c r="A110" s="8">
        <v>0.59217823935620695</v>
      </c>
      <c r="B110" s="8">
        <v>0.46414724935426382</v>
      </c>
      <c r="C110" s="8">
        <v>3.9937719629342776E-2</v>
      </c>
      <c r="D110" s="8">
        <v>0.59217823935620695</v>
      </c>
      <c r="E110" s="8">
        <v>0.49644068526893653</v>
      </c>
      <c r="F110" s="8">
        <v>4.0699709311624525E-2</v>
      </c>
    </row>
    <row r="111" spans="1:6" x14ac:dyDescent="0.25">
      <c r="A111" s="8">
        <v>0.59776521124463056</v>
      </c>
      <c r="B111" s="8">
        <v>0.46529073687086347</v>
      </c>
      <c r="C111" s="8">
        <v>3.1474924478386464E-2</v>
      </c>
      <c r="D111" s="8">
        <v>0.59776521124463056</v>
      </c>
      <c r="E111" s="8">
        <v>0.48538216687461139</v>
      </c>
      <c r="F111" s="8">
        <v>4.1964460367957701E-2</v>
      </c>
    </row>
    <row r="112" spans="1:6" x14ac:dyDescent="0.25">
      <c r="A112" s="8">
        <v>0.60335218313305428</v>
      </c>
      <c r="B112" s="8">
        <v>0.45163619074919614</v>
      </c>
      <c r="C112" s="8">
        <v>2.184473521814053E-2</v>
      </c>
      <c r="D112" s="8">
        <v>0.60335218313305428</v>
      </c>
      <c r="E112" s="8">
        <v>0.45973601850449458</v>
      </c>
      <c r="F112" s="8">
        <v>3.5139091355006591E-2</v>
      </c>
    </row>
    <row r="113" spans="1:6" x14ac:dyDescent="0.25">
      <c r="A113" s="8">
        <v>0.608939155021478</v>
      </c>
      <c r="B113" s="8">
        <v>0.44173554341114679</v>
      </c>
      <c r="C113" s="8">
        <v>1.6835759587220878E-2</v>
      </c>
      <c r="D113" s="8">
        <v>0.608939155021478</v>
      </c>
      <c r="E113" s="8">
        <v>0.44273597807870307</v>
      </c>
      <c r="F113" s="8">
        <v>2.9108861091838575E-2</v>
      </c>
    </row>
    <row r="114" spans="1:6" x14ac:dyDescent="0.25">
      <c r="A114" s="8">
        <v>0.6145261269099016</v>
      </c>
      <c r="B114" s="8">
        <v>0.43573218898392624</v>
      </c>
      <c r="C114" s="8">
        <v>1.4604915862758335E-2</v>
      </c>
      <c r="D114" s="8">
        <v>0.6145261269099016</v>
      </c>
      <c r="E114" s="8">
        <v>0.43926821379255154</v>
      </c>
      <c r="F114" s="8">
        <v>2.4543844192243171E-2</v>
      </c>
    </row>
    <row r="115" spans="1:6" x14ac:dyDescent="0.25">
      <c r="A115" s="8">
        <v>0.62011309879832532</v>
      </c>
      <c r="B115" s="8">
        <v>0.43079939422119434</v>
      </c>
      <c r="C115" s="8">
        <v>1.4357400413172693E-2</v>
      </c>
      <c r="D115" s="8">
        <v>0.62011309879832532</v>
      </c>
      <c r="E115" s="8">
        <v>0.43212552689675576</v>
      </c>
      <c r="F115" s="8">
        <v>2.4761440916330753E-2</v>
      </c>
    </row>
    <row r="116" spans="1:6" x14ac:dyDescent="0.25">
      <c r="A116" s="8">
        <v>0.62570007068674904</v>
      </c>
      <c r="B116" s="8">
        <v>0.4180181634224393</v>
      </c>
      <c r="C116" s="8">
        <v>9.3217654903415062E-3</v>
      </c>
      <c r="D116" s="8">
        <v>0.62570007068674904</v>
      </c>
      <c r="E116" s="8">
        <v>0.4219147815189459</v>
      </c>
      <c r="F116" s="8">
        <v>1.4667482326585407E-2</v>
      </c>
    </row>
    <row r="117" spans="1:6" x14ac:dyDescent="0.25">
      <c r="A117" s="8">
        <v>0.63128432385405908</v>
      </c>
      <c r="B117" s="8">
        <v>0.41485340882739502</v>
      </c>
      <c r="C117" s="8">
        <v>8.8654575569238666E-3</v>
      </c>
      <c r="D117" s="8">
        <v>0.63128432385405908</v>
      </c>
      <c r="E117" s="8">
        <v>0.42166196029057645</v>
      </c>
      <c r="F117" s="8">
        <v>9.834627293420134E-3</v>
      </c>
    </row>
    <row r="118" spans="1:6" x14ac:dyDescent="0.25">
      <c r="A118" s="8">
        <v>0.6368712957424828</v>
      </c>
      <c r="B118" s="8">
        <v>0.41270053356357694</v>
      </c>
      <c r="C118" s="8">
        <v>7.5812126672913475E-3</v>
      </c>
      <c r="D118" s="8">
        <v>0.6368712957424828</v>
      </c>
      <c r="E118" s="8">
        <v>0.42026099704643266</v>
      </c>
      <c r="F118" s="8">
        <v>9.7084102370631465E-4</v>
      </c>
    </row>
    <row r="119" spans="1:6" x14ac:dyDescent="0.25">
      <c r="A119" s="8">
        <v>0.64245826763090652</v>
      </c>
      <c r="B119" s="8">
        <v>0.41245955403288503</v>
      </c>
      <c r="C119" s="8">
        <v>1.0773037360972621E-2</v>
      </c>
      <c r="D119" s="8">
        <v>0.64245826763090652</v>
      </c>
      <c r="E119" s="8">
        <v>0.41850833078470728</v>
      </c>
      <c r="F119" s="8">
        <v>1.5440592649331201E-2</v>
      </c>
    </row>
    <row r="120" spans="1:6" x14ac:dyDescent="0.25">
      <c r="A120" s="8">
        <v>0.64804523951933024</v>
      </c>
      <c r="B120" s="8">
        <v>0.41410772108992977</v>
      </c>
      <c r="C120" s="8">
        <v>1.4829081390769357E-2</v>
      </c>
      <c r="D120" s="8">
        <v>0.64804523951933024</v>
      </c>
      <c r="E120" s="8">
        <v>0.41749641448309083</v>
      </c>
      <c r="F120" s="8">
        <v>2.500510419781582E-2</v>
      </c>
    </row>
    <row r="121" spans="1:6" x14ac:dyDescent="0.25">
      <c r="A121" s="8">
        <v>0.65363221140775385</v>
      </c>
      <c r="B121" s="8">
        <v>0.41565558532751384</v>
      </c>
      <c r="C121" s="8">
        <v>1.3930434889479381E-2</v>
      </c>
      <c r="D121" s="8">
        <v>0.65363221140775385</v>
      </c>
      <c r="E121" s="8">
        <v>0.41270945190853281</v>
      </c>
      <c r="F121" s="8">
        <v>2.3582449878304903E-2</v>
      </c>
    </row>
    <row r="122" spans="1:6" x14ac:dyDescent="0.25">
      <c r="A122" s="8">
        <v>0.65921918329617746</v>
      </c>
      <c r="B122" s="8">
        <v>0.41185271714353028</v>
      </c>
      <c r="C122" s="8">
        <v>1.8085070741617901E-2</v>
      </c>
      <c r="D122" s="8">
        <v>0.65921918329617746</v>
      </c>
      <c r="E122" s="8">
        <v>0.39771133292619776</v>
      </c>
      <c r="F122" s="8">
        <v>1.9526215927345131E-2</v>
      </c>
    </row>
    <row r="123" spans="1:6" x14ac:dyDescent="0.25">
      <c r="A123" s="8">
        <v>0.66480615518460118</v>
      </c>
      <c r="B123" s="8">
        <v>0.40801112118842603</v>
      </c>
      <c r="C123" s="8">
        <v>2.5566786145506708E-2</v>
      </c>
      <c r="D123" s="8">
        <v>0.66480615518460118</v>
      </c>
      <c r="E123" s="8">
        <v>0.38331667296196337</v>
      </c>
      <c r="F123" s="8">
        <v>1.1468842217150358E-2</v>
      </c>
    </row>
    <row r="124" spans="1:6" x14ac:dyDescent="0.25">
      <c r="A124" s="8">
        <v>0.67039040835191133</v>
      </c>
      <c r="B124" s="8">
        <v>0.4017910697984049</v>
      </c>
      <c r="C124" s="8">
        <v>3.3835325245361009E-2</v>
      </c>
      <c r="D124" s="8">
        <v>0.67039040835191133</v>
      </c>
      <c r="E124" s="8">
        <v>0.36795642916616167</v>
      </c>
      <c r="F124" s="8">
        <v>3.7280455860352885E-4</v>
      </c>
    </row>
    <row r="125" spans="1:6" x14ac:dyDescent="0.25">
      <c r="A125" s="8">
        <v>0.67597738024033505</v>
      </c>
      <c r="B125" s="8">
        <v>0.39865437048161939</v>
      </c>
      <c r="C125" s="8">
        <v>3.7023918889618597E-2</v>
      </c>
      <c r="D125" s="8">
        <v>0.67597738024033505</v>
      </c>
      <c r="E125" s="8">
        <v>0.36189617158200388</v>
      </c>
      <c r="F125" s="8">
        <v>7.6691688470202904E-3</v>
      </c>
    </row>
    <row r="126" spans="1:6" x14ac:dyDescent="0.25">
      <c r="A126" s="8">
        <v>0.68156435212875865</v>
      </c>
      <c r="B126" s="8">
        <v>0.39587591831890151</v>
      </c>
      <c r="C126" s="8">
        <v>2.8722860400123319E-2</v>
      </c>
      <c r="D126" s="8">
        <v>0.68156435212875865</v>
      </c>
      <c r="E126" s="8">
        <v>0.36901507709024256</v>
      </c>
      <c r="F126" s="8">
        <v>1.7620832958778809E-2</v>
      </c>
    </row>
    <row r="127" spans="1:6" x14ac:dyDescent="0.25">
      <c r="A127" s="8">
        <v>0.68715132401718237</v>
      </c>
      <c r="B127" s="8">
        <v>0.39030703991349985</v>
      </c>
      <c r="C127" s="8">
        <v>2.242714935205356E-2</v>
      </c>
      <c r="D127" s="8">
        <v>0.68715132401718237</v>
      </c>
      <c r="E127" s="8">
        <v>0.37041248718788233</v>
      </c>
      <c r="F127" s="8">
        <v>1.7931854330236498E-2</v>
      </c>
    </row>
    <row r="128" spans="1:6" x14ac:dyDescent="0.25">
      <c r="A128" s="8">
        <v>0.69273829590560609</v>
      </c>
      <c r="B128" s="8">
        <v>0.38764548514528668</v>
      </c>
      <c r="C128" s="8">
        <v>2.0405719819101078E-2</v>
      </c>
      <c r="D128" s="8">
        <v>0.69273829590560609</v>
      </c>
      <c r="E128" s="8">
        <v>0.36982423018771921</v>
      </c>
      <c r="F128" s="8">
        <v>1.7215946654746905E-2</v>
      </c>
    </row>
    <row r="129" spans="1:6" x14ac:dyDescent="0.25">
      <c r="A129" s="8">
        <v>0.69832526779402981</v>
      </c>
      <c r="B129" s="8">
        <v>0.38235751924728129</v>
      </c>
      <c r="C129" s="8">
        <v>1.5031570174303927E-2</v>
      </c>
      <c r="D129" s="8">
        <v>0.69832526779402981</v>
      </c>
      <c r="E129" s="8">
        <v>0.36821529448351786</v>
      </c>
      <c r="F129" s="8">
        <v>8.8225133555387136E-3</v>
      </c>
    </row>
    <row r="130" spans="1:6" x14ac:dyDescent="0.25">
      <c r="A130" s="8">
        <v>0.70391223968245342</v>
      </c>
      <c r="B130" s="8">
        <v>0.37072665433670821</v>
      </c>
      <c r="C130" s="8">
        <v>1.1963480655404609E-2</v>
      </c>
      <c r="D130" s="8">
        <v>0.70391223968245342</v>
      </c>
      <c r="E130" s="8">
        <v>0.3608083373311185</v>
      </c>
      <c r="F130" s="8">
        <v>1.158687065201877E-2</v>
      </c>
    </row>
    <row r="131" spans="1:6" x14ac:dyDescent="0.25">
      <c r="A131" s="8">
        <v>0.70949649284976346</v>
      </c>
      <c r="B131" s="8">
        <v>0.36463231898826337</v>
      </c>
      <c r="C131" s="8">
        <v>1.6773209321693263E-2</v>
      </c>
      <c r="D131" s="8">
        <v>0.70949649284976346</v>
      </c>
      <c r="E131" s="8">
        <v>0.35343096944120245</v>
      </c>
      <c r="F131" s="8">
        <v>2.1624314042801185E-2</v>
      </c>
    </row>
    <row r="132" spans="1:6" x14ac:dyDescent="0.25">
      <c r="A132" s="8">
        <v>0.71508346473818718</v>
      </c>
      <c r="B132" s="8">
        <v>0.35413938175417825</v>
      </c>
      <c r="C132" s="8">
        <v>1.5789570975502244E-2</v>
      </c>
      <c r="D132" s="8">
        <v>0.71508346473818718</v>
      </c>
      <c r="E132" s="8">
        <v>0.34801175411666913</v>
      </c>
      <c r="F132" s="8">
        <v>2.5204923990747748E-2</v>
      </c>
    </row>
    <row r="133" spans="1:6" x14ac:dyDescent="0.25">
      <c r="A133" s="8">
        <v>0.7206704366266109</v>
      </c>
      <c r="B133" s="8">
        <v>0.35583218314808795</v>
      </c>
      <c r="C133" s="8">
        <v>1.5081299492808117E-2</v>
      </c>
      <c r="D133" s="8">
        <v>0.7206704366266109</v>
      </c>
      <c r="E133" s="8">
        <v>0.34790475350840699</v>
      </c>
      <c r="F133" s="8">
        <v>2.2221709229918479E-2</v>
      </c>
    </row>
    <row r="134" spans="1:6" x14ac:dyDescent="0.25">
      <c r="A134" s="8">
        <v>0.72625740851503462</v>
      </c>
      <c r="B134" s="8">
        <v>0.34448056416845368</v>
      </c>
      <c r="C134" s="8">
        <v>1.6749245483682992E-2</v>
      </c>
      <c r="D134" s="8">
        <v>0.72625740851503462</v>
      </c>
      <c r="E134" s="8">
        <v>0.33317070071153199</v>
      </c>
      <c r="F134" s="8">
        <v>2.1397958747866343E-2</v>
      </c>
    </row>
    <row r="135" spans="1:6" x14ac:dyDescent="0.25">
      <c r="A135" s="8">
        <v>0.73184438040345834</v>
      </c>
      <c r="B135" s="8">
        <v>0.33235551773643274</v>
      </c>
      <c r="C135" s="8">
        <v>1.8622938808975188E-2</v>
      </c>
      <c r="D135" s="8">
        <v>0.73184438040345834</v>
      </c>
      <c r="E135" s="8">
        <v>0.31607760049985945</v>
      </c>
      <c r="F135" s="8">
        <v>1.566938993599673E-2</v>
      </c>
    </row>
    <row r="136" spans="1:6" x14ac:dyDescent="0.25">
      <c r="A136" s="8">
        <v>0.73743135229188195</v>
      </c>
      <c r="B136" s="8">
        <v>0.33254405361042377</v>
      </c>
      <c r="C136" s="8">
        <v>2.1855037453110519E-2</v>
      </c>
      <c r="D136" s="8">
        <v>0.73743135229188195</v>
      </c>
      <c r="E136" s="8">
        <v>0.31196629652218932</v>
      </c>
      <c r="F136" s="8">
        <v>1.2751302909249888E-2</v>
      </c>
    </row>
    <row r="137" spans="1:6" x14ac:dyDescent="0.25">
      <c r="A137" s="8">
        <v>0.74301832418030567</v>
      </c>
      <c r="B137" s="8">
        <v>0.33127147583373112</v>
      </c>
      <c r="C137" s="8">
        <v>2.9750980067191922E-2</v>
      </c>
      <c r="D137" s="8">
        <v>0.74301832418030567</v>
      </c>
      <c r="E137" s="8">
        <v>0.30152148560382058</v>
      </c>
      <c r="F137" s="8">
        <v>4.2034371183580216E-4</v>
      </c>
    </row>
    <row r="138" spans="1:6" x14ac:dyDescent="0.25">
      <c r="A138" s="8">
        <v>0.74860257734761571</v>
      </c>
      <c r="B138" s="8">
        <v>0.32996619755637102</v>
      </c>
      <c r="C138" s="8">
        <v>3.2212167972458843E-2</v>
      </c>
      <c r="D138" s="8">
        <v>0.74860257734761571</v>
      </c>
      <c r="E138" s="8">
        <v>0.29782342529283473</v>
      </c>
      <c r="F138" s="8">
        <v>3.6603101099483832E-3</v>
      </c>
    </row>
    <row r="139" spans="1:6" x14ac:dyDescent="0.25">
      <c r="A139" s="8">
        <v>0.75418954923603942</v>
      </c>
      <c r="B139" s="8">
        <v>0.32625805344973385</v>
      </c>
      <c r="C139" s="8">
        <v>3.8852445877253936E-2</v>
      </c>
      <c r="D139" s="8">
        <v>0.75418954923603942</v>
      </c>
      <c r="E139" s="8">
        <v>0.28740595642052114</v>
      </c>
      <c r="F139" s="8">
        <v>2.8516877944209646E-4</v>
      </c>
    </row>
    <row r="140" spans="1:6" x14ac:dyDescent="0.25">
      <c r="A140" s="8">
        <v>0.75977652112446314</v>
      </c>
      <c r="B140" s="8">
        <v>0.3257610177089198</v>
      </c>
      <c r="C140" s="8">
        <v>3.8810744152512733E-2</v>
      </c>
      <c r="D140" s="8">
        <v>0.75977652112446314</v>
      </c>
      <c r="E140" s="8">
        <v>0.2869610114359209</v>
      </c>
      <c r="F140" s="8">
        <v>1.5811782509098649E-3</v>
      </c>
    </row>
    <row r="141" spans="1:6" x14ac:dyDescent="0.25">
      <c r="A141" s="8">
        <v>0.76536349301288675</v>
      </c>
      <c r="B141" s="8">
        <v>0.31647959461135583</v>
      </c>
      <c r="C141" s="8">
        <v>3.3824083347565814E-2</v>
      </c>
      <c r="D141" s="8">
        <v>0.76536349301288675</v>
      </c>
      <c r="E141" s="8">
        <v>0.28275749723590116</v>
      </c>
      <c r="F141" s="8">
        <v>4.5460189958148323E-3</v>
      </c>
    </row>
    <row r="142" spans="1:6" x14ac:dyDescent="0.25">
      <c r="A142" s="8">
        <v>0.77095046490131047</v>
      </c>
      <c r="B142" s="8">
        <v>0.30923980311847171</v>
      </c>
      <c r="C142" s="8">
        <v>2.6610437664292021E-2</v>
      </c>
      <c r="D142" s="8">
        <v>0.77095046490131047</v>
      </c>
      <c r="E142" s="8">
        <v>0.28314840539218233</v>
      </c>
      <c r="F142" s="8">
        <v>9.058867044018341E-3</v>
      </c>
    </row>
    <row r="143" spans="1:6" x14ac:dyDescent="0.25">
      <c r="A143" s="8">
        <v>0.77653743678973419</v>
      </c>
      <c r="B143" s="8">
        <v>0.29099950336662644</v>
      </c>
      <c r="C143" s="8">
        <v>2.2433089039102284E-2</v>
      </c>
      <c r="D143" s="8">
        <v>0.77653743678973419</v>
      </c>
      <c r="E143" s="8">
        <v>0.26895863583850799</v>
      </c>
      <c r="F143" s="8">
        <v>7.2340118421729549E-3</v>
      </c>
    </row>
    <row r="144" spans="1:6" x14ac:dyDescent="0.25">
      <c r="A144" s="8">
        <v>0.78212440867815791</v>
      </c>
      <c r="B144" s="8">
        <v>0.26812847704976533</v>
      </c>
      <c r="C144" s="8">
        <v>1.2653250866261255E-2</v>
      </c>
      <c r="D144" s="8">
        <v>0.78212440867815791</v>
      </c>
      <c r="E144" s="8">
        <v>0.25550911321070691</v>
      </c>
      <c r="F144" s="8">
        <v>1.6028853190470371E-3</v>
      </c>
    </row>
    <row r="145" spans="1:6" x14ac:dyDescent="0.25">
      <c r="A145" s="8">
        <v>0.78771138056658163</v>
      </c>
      <c r="B145" s="8">
        <v>0.24671061646772197</v>
      </c>
      <c r="C145" s="8">
        <v>6.5853896397344066E-3</v>
      </c>
      <c r="D145" s="8">
        <v>0.78771138056658163</v>
      </c>
      <c r="E145" s="8">
        <v>0.24404281453134391</v>
      </c>
      <c r="F145" s="8">
        <v>1.0428354069848988E-2</v>
      </c>
    </row>
    <row r="146" spans="1:6" x14ac:dyDescent="0.25">
      <c r="A146" s="8">
        <v>0.79329563373389156</v>
      </c>
      <c r="B146" s="8">
        <v>0.22496417382729797</v>
      </c>
      <c r="C146" s="8">
        <v>8.6234034965563325E-3</v>
      </c>
      <c r="D146" s="8">
        <v>0.79329563373389156</v>
      </c>
      <c r="E146" s="8">
        <v>0.22768918214872677</v>
      </c>
      <c r="F146" s="8">
        <v>1.4170823989369556E-2</v>
      </c>
    </row>
    <row r="147" spans="1:6" x14ac:dyDescent="0.25">
      <c r="A147" s="8">
        <v>0.79888260562231528</v>
      </c>
      <c r="B147" s="8">
        <v>0.20657646962818318</v>
      </c>
      <c r="C147" s="8">
        <v>9.7512180187671483E-3</v>
      </c>
      <c r="D147" s="8">
        <v>0.79888260562231528</v>
      </c>
      <c r="E147" s="8">
        <v>0.21408451567981551</v>
      </c>
      <c r="F147" s="8">
        <v>1.0777128189285473E-2</v>
      </c>
    </row>
    <row r="148" spans="1:6" x14ac:dyDescent="0.25">
      <c r="A148" s="8">
        <v>0.804469577510739</v>
      </c>
      <c r="B148" s="8">
        <v>0.19704025878407308</v>
      </c>
      <c r="C148" s="8">
        <v>1.5525418006724042E-2</v>
      </c>
      <c r="D148" s="8">
        <v>0.804469577510739</v>
      </c>
      <c r="E148" s="8">
        <v>0.20910188945510758</v>
      </c>
      <c r="F148" s="8">
        <v>1.6931243590392941E-2</v>
      </c>
    </row>
    <row r="149" spans="1:6" x14ac:dyDescent="0.25">
      <c r="A149" s="8">
        <v>0.81005654939916272</v>
      </c>
      <c r="B149" s="8">
        <v>0.19369711949084745</v>
      </c>
      <c r="C149" s="8">
        <v>2.1467997856704772E-2</v>
      </c>
      <c r="D149" s="8">
        <v>0.81005654939916272</v>
      </c>
      <c r="E149" s="8">
        <v>0.21180139062376341</v>
      </c>
      <c r="F149" s="8">
        <v>1.9983265402932698E-2</v>
      </c>
    </row>
    <row r="150" spans="1:6" x14ac:dyDescent="0.25">
      <c r="A150" s="8">
        <v>0.81564352128758644</v>
      </c>
      <c r="B150" s="8">
        <v>0.18473607023583347</v>
      </c>
      <c r="C150" s="8">
        <v>2.3099066733598763E-2</v>
      </c>
      <c r="D150" s="8">
        <v>0.81564352128758644</v>
      </c>
      <c r="E150" s="8">
        <v>0.20319495831308684</v>
      </c>
      <c r="F150" s="8">
        <v>2.4052214133922268E-2</v>
      </c>
    </row>
    <row r="151" spans="1:6" x14ac:dyDescent="0.25">
      <c r="A151" s="8">
        <v>0.82123049317601005</v>
      </c>
      <c r="B151" s="8">
        <v>0.16918321057483321</v>
      </c>
      <c r="C151" s="8">
        <v>2.676507944530725E-2</v>
      </c>
      <c r="D151" s="8">
        <v>0.82123049317601005</v>
      </c>
      <c r="E151" s="8">
        <v>0.19024195884540232</v>
      </c>
      <c r="F151" s="8">
        <v>2.8612860691850317E-2</v>
      </c>
    </row>
    <row r="152" spans="1:6" x14ac:dyDescent="0.25">
      <c r="A152" s="8">
        <v>0.82681746506443377</v>
      </c>
      <c r="B152" s="8">
        <v>0.16512746269712186</v>
      </c>
      <c r="C152" s="8">
        <v>3.5740742652395727E-2</v>
      </c>
      <c r="D152" s="8">
        <v>0.82681746506443377</v>
      </c>
      <c r="E152" s="8">
        <v>0.18649193498243849</v>
      </c>
      <c r="F152" s="8">
        <v>4.9627412061723983E-2</v>
      </c>
    </row>
    <row r="153" spans="1:6" x14ac:dyDescent="0.25">
      <c r="A153" s="8">
        <v>0.83240171823174391</v>
      </c>
      <c r="B153" s="8">
        <v>0.15434114061102042</v>
      </c>
      <c r="C153" s="8">
        <v>4.4824714344241727E-2</v>
      </c>
      <c r="D153" s="8">
        <v>0.83240171823174391</v>
      </c>
      <c r="E153" s="8">
        <v>0.17515182734944934</v>
      </c>
      <c r="F153" s="8">
        <v>6.8764169452946527E-2</v>
      </c>
    </row>
    <row r="154" spans="1:6" x14ac:dyDescent="0.25">
      <c r="A154" s="8">
        <v>0.83798869012016752</v>
      </c>
      <c r="B154" s="8">
        <v>0.1534504359559819</v>
      </c>
      <c r="C154" s="8">
        <v>5.0934735716087413E-2</v>
      </c>
      <c r="D154" s="8">
        <v>0.83798869012016752</v>
      </c>
      <c r="E154" s="8">
        <v>0.17247255787681484</v>
      </c>
      <c r="F154" s="8">
        <v>8.1838368387266325E-2</v>
      </c>
    </row>
    <row r="155" spans="1:6" x14ac:dyDescent="0.25">
      <c r="A155" s="8">
        <v>0.84357566200859124</v>
      </c>
      <c r="B155" s="8">
        <v>0.14636969564251404</v>
      </c>
      <c r="C155" s="8">
        <v>5.8107964424732018E-2</v>
      </c>
      <c r="D155" s="8">
        <v>0.84357566200859124</v>
      </c>
      <c r="E155" s="8">
        <v>0.16862325652719165</v>
      </c>
      <c r="F155" s="8">
        <v>9.2972811469878694E-2</v>
      </c>
    </row>
    <row r="156" spans="1:6" x14ac:dyDescent="0.25">
      <c r="A156" s="8">
        <v>0.84916263389701485</v>
      </c>
      <c r="B156" s="8">
        <v>0.14253179676188588</v>
      </c>
      <c r="C156" s="8">
        <v>6.07538928200069E-2</v>
      </c>
      <c r="D156" s="8">
        <v>0.84916263389701485</v>
      </c>
      <c r="E156" s="8">
        <v>0.16213288081805152</v>
      </c>
      <c r="F156" s="8">
        <v>9.960170174160704E-2</v>
      </c>
    </row>
    <row r="157" spans="1:6" x14ac:dyDescent="0.25">
      <c r="A157" s="8">
        <v>0.85474960578543857</v>
      </c>
      <c r="B157" s="8">
        <v>0.13363909570048144</v>
      </c>
      <c r="C157" s="8">
        <v>6.0465833249212925E-2</v>
      </c>
      <c r="D157" s="8">
        <v>0.85474960578543857</v>
      </c>
      <c r="E157" s="8">
        <v>0.15088644632041431</v>
      </c>
      <c r="F157" s="8">
        <v>0.10037897021460308</v>
      </c>
    </row>
    <row r="158" spans="1:6" x14ac:dyDescent="0.25">
      <c r="A158" s="8">
        <v>0.86033657767386229</v>
      </c>
      <c r="B158" s="8">
        <v>0.13571774485865745</v>
      </c>
      <c r="C158" s="8">
        <v>5.8085536402828701E-2</v>
      </c>
      <c r="D158" s="8">
        <v>0.86033657767386229</v>
      </c>
      <c r="E158" s="8">
        <v>0.15530352916943629</v>
      </c>
      <c r="F158" s="8">
        <v>9.4715256302287207E-2</v>
      </c>
    </row>
    <row r="159" spans="1:6" x14ac:dyDescent="0.25">
      <c r="A159" s="8">
        <v>0.86592354956228601</v>
      </c>
      <c r="B159" s="8">
        <v>0.13244441703701335</v>
      </c>
      <c r="C159" s="8">
        <v>5.6973934489704961E-2</v>
      </c>
      <c r="D159" s="8">
        <v>0.86592354956228601</v>
      </c>
      <c r="E159" s="8">
        <v>0.15073436834461762</v>
      </c>
      <c r="F159" s="8">
        <v>9.3458657582954657E-2</v>
      </c>
    </row>
    <row r="160" spans="1:6" x14ac:dyDescent="0.25">
      <c r="A160" s="8">
        <v>0.87150780272959605</v>
      </c>
      <c r="B160" s="8">
        <v>0.13223281260570233</v>
      </c>
      <c r="C160" s="8">
        <v>6.0963980920687104E-2</v>
      </c>
      <c r="D160" s="8">
        <v>0.87150780272959605</v>
      </c>
      <c r="E160" s="8">
        <v>0.15386125913083448</v>
      </c>
      <c r="F160" s="8">
        <v>9.8724119706494223E-2</v>
      </c>
    </row>
    <row r="161" spans="1:6" x14ac:dyDescent="0.25">
      <c r="A161" s="8">
        <v>0.87709477461801977</v>
      </c>
      <c r="B161" s="8">
        <v>0.13537108517490606</v>
      </c>
      <c r="C161" s="8">
        <v>6.411388211182914E-2</v>
      </c>
      <c r="D161" s="8">
        <v>0.87709477461801977</v>
      </c>
      <c r="E161" s="8">
        <v>0.15545708643749359</v>
      </c>
      <c r="F161" s="8">
        <v>0.10545817795783582</v>
      </c>
    </row>
    <row r="162" spans="1:6" x14ac:dyDescent="0.25">
      <c r="A162" s="8">
        <v>0.88268174650644349</v>
      </c>
      <c r="B162" s="8">
        <v>0.13188096035700478</v>
      </c>
      <c r="C162" s="8">
        <v>6.4166067816731107E-2</v>
      </c>
      <c r="D162" s="8">
        <v>0.88268174650644349</v>
      </c>
      <c r="E162" s="8">
        <v>0.15269980341810396</v>
      </c>
      <c r="F162" s="8">
        <v>0.10512649569911463</v>
      </c>
    </row>
    <row r="163" spans="1:6" x14ac:dyDescent="0.25">
      <c r="A163" s="8">
        <v>0.8882687183948671</v>
      </c>
      <c r="B163" s="8">
        <v>0.12464797055087756</v>
      </c>
      <c r="C163" s="8">
        <v>6.0724533872055578E-2</v>
      </c>
      <c r="D163" s="8">
        <v>0.8882687183948671</v>
      </c>
      <c r="E163" s="8">
        <v>0.14608424302751596</v>
      </c>
      <c r="F163" s="8">
        <v>9.8406634475817836E-2</v>
      </c>
    </row>
    <row r="164" spans="1:6" x14ac:dyDescent="0.25">
      <c r="A164" s="8">
        <v>0.89385569028329082</v>
      </c>
      <c r="B164" s="8">
        <v>0.10852689759822902</v>
      </c>
      <c r="C164" s="8">
        <v>5.8403153378407464E-2</v>
      </c>
      <c r="D164" s="8">
        <v>0.89385569028329082</v>
      </c>
      <c r="E164" s="8">
        <v>0.13124443478051365</v>
      </c>
      <c r="F164" s="8">
        <v>9.3190801513560878E-2</v>
      </c>
    </row>
    <row r="165" spans="1:6" x14ac:dyDescent="0.25">
      <c r="A165" s="8">
        <v>0.89944266217171454</v>
      </c>
      <c r="B165" s="8">
        <v>0.10396275098039692</v>
      </c>
      <c r="C165" s="8">
        <v>5.9770522057953065E-2</v>
      </c>
      <c r="D165" s="8">
        <v>0.89944266217171454</v>
      </c>
      <c r="E165" s="8">
        <v>0.12875668711274055</v>
      </c>
      <c r="F165" s="8">
        <v>9.4198344541910894E-2</v>
      </c>
    </row>
    <row r="166" spans="1:6" x14ac:dyDescent="0.25">
      <c r="A166" s="8">
        <v>0.90502963406013825</v>
      </c>
      <c r="B166" s="8">
        <v>9.1293814119606798E-2</v>
      </c>
      <c r="C166" s="8">
        <v>6.1371311026169072E-2</v>
      </c>
      <c r="D166" s="8">
        <v>0.90502963406013825</v>
      </c>
      <c r="E166" s="8">
        <v>0.1203098664559384</v>
      </c>
      <c r="F166" s="8">
        <v>9.3667067700756695E-2</v>
      </c>
    </row>
    <row r="167" spans="1:6" x14ac:dyDescent="0.25">
      <c r="A167" s="8">
        <v>0.91061388722744829</v>
      </c>
      <c r="B167" s="8">
        <v>8.2384194875054204E-2</v>
      </c>
      <c r="C167" s="8">
        <v>5.3767286597147038E-2</v>
      </c>
      <c r="D167" s="8">
        <v>0.91061388722744829</v>
      </c>
      <c r="E167" s="8">
        <v>0.10511708793752618</v>
      </c>
      <c r="F167" s="8">
        <v>8.4394372105549079E-2</v>
      </c>
    </row>
    <row r="168" spans="1:6" x14ac:dyDescent="0.25">
      <c r="A168" s="8">
        <v>0.91620085911587201</v>
      </c>
      <c r="B168" s="8">
        <v>8.2296617163494887E-2</v>
      </c>
      <c r="C168" s="8">
        <v>5.0288830522720332E-2</v>
      </c>
      <c r="D168" s="8">
        <v>0.91620085911587201</v>
      </c>
      <c r="E168" s="8">
        <v>0.10265247624361049</v>
      </c>
      <c r="F168" s="8">
        <v>7.9648078629431393E-2</v>
      </c>
    </row>
    <row r="169" spans="1:6" x14ac:dyDescent="0.25">
      <c r="A169" s="8">
        <v>0.92178783100429573</v>
      </c>
      <c r="B169" s="8">
        <v>7.7184210071629525E-2</v>
      </c>
      <c r="C169" s="8">
        <v>5.0582253521593068E-2</v>
      </c>
      <c r="D169" s="8">
        <v>0.92178783100429573</v>
      </c>
      <c r="E169" s="8">
        <v>9.4466621184889757E-2</v>
      </c>
      <c r="F169" s="8">
        <v>8.2338617381547741E-2</v>
      </c>
    </row>
    <row r="170" spans="1:6" x14ac:dyDescent="0.25">
      <c r="A170" s="8">
        <v>0.92737480289271934</v>
      </c>
      <c r="B170" s="8">
        <v>7.1353793735207144E-2</v>
      </c>
      <c r="C170" s="8">
        <v>4.5967789716807338E-2</v>
      </c>
      <c r="D170" s="8">
        <v>0.92737480289271934</v>
      </c>
      <c r="E170" s="8">
        <v>7.8740666786986407E-2</v>
      </c>
      <c r="F170" s="8">
        <v>7.8583811271129789E-2</v>
      </c>
    </row>
    <row r="171" spans="1:6" x14ac:dyDescent="0.25">
      <c r="A171" s="8">
        <v>0.93296177478114306</v>
      </c>
      <c r="B171" s="8">
        <v>7.0648286782143813E-2</v>
      </c>
      <c r="C171" s="8">
        <v>4.2361760685899655E-2</v>
      </c>
      <c r="D171" s="8">
        <v>0.93296177478114306</v>
      </c>
      <c r="E171" s="8">
        <v>7.3235727341778786E-2</v>
      </c>
      <c r="F171" s="8">
        <v>7.3235727341778786E-2</v>
      </c>
    </row>
    <row r="172" spans="1:6" x14ac:dyDescent="0.25">
      <c r="A172" s="8">
        <v>0.93854874666956678</v>
      </c>
      <c r="B172" s="8">
        <v>6.773557781040658E-2</v>
      </c>
      <c r="C172" s="8">
        <v>3.5767398800411153E-2</v>
      </c>
      <c r="D172" s="8">
        <v>0.93854874666956678</v>
      </c>
      <c r="E172" s="8">
        <v>6.6725709487066132E-2</v>
      </c>
      <c r="F172" s="8">
        <v>6.1926254115290236E-2</v>
      </c>
    </row>
    <row r="173" spans="1:6" x14ac:dyDescent="0.25">
      <c r="A173" s="8">
        <v>0.9441357185579905</v>
      </c>
      <c r="B173" s="8">
        <v>6.4664561335860377E-2</v>
      </c>
      <c r="C173" s="8">
        <v>2.4744122709098471E-2</v>
      </c>
      <c r="D173" s="8">
        <v>0.9441357185579905</v>
      </c>
      <c r="E173" s="8">
        <v>6.5250524635880158E-2</v>
      </c>
      <c r="F173" s="8">
        <v>4.2846058943173039E-2</v>
      </c>
    </row>
    <row r="174" spans="1:6" x14ac:dyDescent="0.25">
      <c r="A174" s="8">
        <v>0.949722690446414</v>
      </c>
      <c r="B174" s="8">
        <v>5.4547034711889313E-2</v>
      </c>
      <c r="C174" s="8">
        <v>2.3480535782266089E-2</v>
      </c>
      <c r="D174" s="8">
        <v>0.949722690446414</v>
      </c>
      <c r="E174" s="8">
        <v>5.6830166604307411E-2</v>
      </c>
      <c r="F174" s="8">
        <v>4.0476766275881065E-2</v>
      </c>
    </row>
    <row r="175" spans="1:6" x14ac:dyDescent="0.25">
      <c r="A175" s="8">
        <v>0.95530694361372426</v>
      </c>
      <c r="B175" s="8">
        <v>4.4549769592379801E-2</v>
      </c>
      <c r="C175" s="8">
        <v>2.3016991685980724E-2</v>
      </c>
      <c r="D175" s="8">
        <v>0.95530694361372426</v>
      </c>
      <c r="E175" s="8">
        <v>4.6785843415649155E-2</v>
      </c>
      <c r="F175" s="8">
        <v>3.9678024653303813E-2</v>
      </c>
    </row>
    <row r="176" spans="1:6" x14ac:dyDescent="0.25">
      <c r="A176" s="8">
        <v>0.96089391550214798</v>
      </c>
      <c r="B176" s="8">
        <v>3.6779961531101989E-2</v>
      </c>
      <c r="C176" s="8">
        <v>2.4537426632799036E-2</v>
      </c>
      <c r="D176" s="8">
        <v>0.96089391550214798</v>
      </c>
      <c r="E176" s="8">
        <v>4.6601890783907064E-2</v>
      </c>
      <c r="F176" s="8">
        <v>3.8946694783237541E-2</v>
      </c>
    </row>
    <row r="177" spans="1:6" x14ac:dyDescent="0.25">
      <c r="A177" s="8">
        <v>0.9664808873905717</v>
      </c>
      <c r="B177" s="8">
        <v>3.2702133260418285E-2</v>
      </c>
      <c r="C177" s="8">
        <v>2.3484896204940656E-2</v>
      </c>
      <c r="D177" s="8">
        <v>0.9664808873905717</v>
      </c>
      <c r="E177" s="8">
        <v>4.0842209328750337E-2</v>
      </c>
      <c r="F177" s="8">
        <v>3.8155452219516564E-2</v>
      </c>
    </row>
    <row r="178" spans="1:6" x14ac:dyDescent="0.25">
      <c r="A178" s="8">
        <v>0.97206785927899531</v>
      </c>
      <c r="B178" s="8">
        <v>3.1706999598892373E-2</v>
      </c>
      <c r="C178" s="8">
        <v>2.2600799000012502E-2</v>
      </c>
      <c r="D178" s="8">
        <v>0.97206785927899531</v>
      </c>
      <c r="E178" s="8">
        <v>4.2428630297165384E-2</v>
      </c>
      <c r="F178" s="8">
        <v>3.4460531798369672E-2</v>
      </c>
    </row>
    <row r="179" spans="1:6" x14ac:dyDescent="0.25">
      <c r="A179" s="8">
        <v>0.97765483116741891</v>
      </c>
      <c r="B179" s="8">
        <v>3.2414300484769051E-2</v>
      </c>
      <c r="C179" s="8">
        <v>1.7669426864258497E-2</v>
      </c>
      <c r="D179" s="8">
        <v>0.97765483116741891</v>
      </c>
      <c r="E179" s="8">
        <v>4.3569673361007338E-2</v>
      </c>
      <c r="F179" s="8">
        <v>2.3733918873848049E-2</v>
      </c>
    </row>
    <row r="180" spans="1:6" x14ac:dyDescent="0.25">
      <c r="A180" s="8">
        <v>0.98324180305584252</v>
      </c>
      <c r="B180" s="8">
        <v>2.7066279639973125E-2</v>
      </c>
      <c r="C180" s="8">
        <v>1.7421922509498897E-2</v>
      </c>
      <c r="D180" s="8">
        <v>0.98324180305584252</v>
      </c>
      <c r="E180" s="8">
        <v>4.0599419459959686E-2</v>
      </c>
      <c r="F180" s="8">
        <v>1.900348735414201E-2</v>
      </c>
    </row>
    <row r="181" spans="1:6" x14ac:dyDescent="0.25">
      <c r="A181" s="8">
        <v>0.98882877494426624</v>
      </c>
      <c r="B181" s="8">
        <v>2.2402294336178939E-2</v>
      </c>
      <c r="C181" s="8">
        <v>1.2426290977616064E-2</v>
      </c>
      <c r="D181" s="8">
        <v>0.98882877494426624</v>
      </c>
      <c r="E181" s="8">
        <v>3.1262081356081065E-2</v>
      </c>
      <c r="F181" s="8">
        <v>1.5091409618291746E-2</v>
      </c>
    </row>
    <row r="182" spans="1:6" x14ac:dyDescent="0.25">
      <c r="A182" s="8">
        <v>0.9944130281115765</v>
      </c>
      <c r="B182" s="8">
        <v>1.8632146037517838E-2</v>
      </c>
      <c r="C182" s="8">
        <v>3.1949034873420316E-3</v>
      </c>
      <c r="D182" s="8">
        <v>0.9944130281115765</v>
      </c>
      <c r="E182" s="8">
        <v>2.1673543216107365E-2</v>
      </c>
      <c r="F182" s="8">
        <v>1.6946782840686278E-3</v>
      </c>
    </row>
    <row r="183" spans="1:6" x14ac:dyDescent="0.25">
      <c r="A183" s="11">
        <v>1</v>
      </c>
      <c r="B183" s="11">
        <v>4.9574911797849166E-3</v>
      </c>
      <c r="C183" s="11">
        <v>4.0308234518600635E-3</v>
      </c>
      <c r="D183" s="11">
        <v>1</v>
      </c>
      <c r="E183" s="11">
        <v>9.6538910274603616E-4</v>
      </c>
      <c r="F183" s="11">
        <v>9.6538910274603616E-4</v>
      </c>
    </row>
  </sheetData>
  <mergeCells count="2">
    <mergeCell ref="A2:C2"/>
    <mergeCell ref="D2:F2"/>
  </mergeCells>
  <phoneticPr fontId="1"/>
  <pageMargins left="0.7" right="0.7" top="0.75" bottom="0.75" header="0.3" footer="0.3"/>
  <pageSetup paperSize="9" scale="25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183"/>
  <sheetViews>
    <sheetView workbookViewId="0">
      <selection activeCell="D5" sqref="D5"/>
    </sheetView>
  </sheetViews>
  <sheetFormatPr defaultRowHeight="12.75" x14ac:dyDescent="0.25"/>
  <cols>
    <col min="1" max="1" width="30.59765625" style="3" customWidth="1"/>
    <col min="2" max="3" width="30.59765625" style="7" customWidth="1"/>
    <col min="4" max="6" width="30.59765625" style="3" customWidth="1"/>
    <col min="7" max="16384" width="9.06640625" style="3"/>
  </cols>
  <sheetData>
    <row r="1" spans="1:6" ht="16.149999999999999" thickBot="1" x14ac:dyDescent="0.3">
      <c r="A1" s="14" t="s">
        <v>59</v>
      </c>
      <c r="B1" s="5"/>
      <c r="C1" s="5"/>
      <c r="D1" s="1"/>
      <c r="E1" s="1"/>
      <c r="F1" s="1"/>
    </row>
    <row r="2" spans="1:6" ht="16.149999999999999" thickTop="1" x14ac:dyDescent="0.25">
      <c r="A2" s="96" t="s">
        <v>60</v>
      </c>
      <c r="B2" s="96"/>
      <c r="C2" s="96"/>
      <c r="D2" s="96" t="s">
        <v>61</v>
      </c>
      <c r="E2" s="96"/>
      <c r="F2" s="96"/>
    </row>
    <row r="3" spans="1:6" ht="15.75" x14ac:dyDescent="0.25">
      <c r="A3" s="18" t="s">
        <v>2</v>
      </c>
      <c r="B3" s="19" t="s">
        <v>4</v>
      </c>
      <c r="C3" s="19" t="s">
        <v>6</v>
      </c>
      <c r="D3" s="18" t="s">
        <v>2</v>
      </c>
      <c r="E3" s="18" t="s">
        <v>4</v>
      </c>
      <c r="F3" s="18" t="s">
        <v>6</v>
      </c>
    </row>
    <row r="4" spans="1:6" x14ac:dyDescent="0.25">
      <c r="A4" s="20">
        <v>0</v>
      </c>
      <c r="B4" s="21">
        <v>1</v>
      </c>
      <c r="C4" s="21">
        <v>1.2819751242557095E-16</v>
      </c>
      <c r="D4" s="20">
        <v>0</v>
      </c>
      <c r="E4" s="20">
        <v>0.97814821458793233</v>
      </c>
      <c r="F4" s="20">
        <v>2.1851785412067646E-2</v>
      </c>
    </row>
    <row r="5" spans="1:6" x14ac:dyDescent="0.25">
      <c r="A5" s="20">
        <v>5.5869718884236858E-3</v>
      </c>
      <c r="B5" s="21">
        <v>0.97344823712896356</v>
      </c>
      <c r="C5" s="21">
        <v>1.5558327077146779E-2</v>
      </c>
      <c r="D5" s="20">
        <v>5.5869718884236858E-3</v>
      </c>
      <c r="E5" s="20">
        <v>0.96882263695003945</v>
      </c>
      <c r="F5" s="20">
        <v>1.5473523070485171E-2</v>
      </c>
    </row>
    <row r="6" spans="1:6" x14ac:dyDescent="0.25">
      <c r="A6" s="20">
        <v>1.1173943776847372E-2</v>
      </c>
      <c r="B6" s="21">
        <v>0.95612229440250018</v>
      </c>
      <c r="C6" s="21">
        <v>2.1856598415816737E-2</v>
      </c>
      <c r="D6" s="20">
        <v>1.1173943776847372E-2</v>
      </c>
      <c r="E6" s="20">
        <v>0.95588211150212055</v>
      </c>
      <c r="F6" s="20">
        <v>1.3285685820802034E-2</v>
      </c>
    </row>
    <row r="7" spans="1:6" x14ac:dyDescent="0.25">
      <c r="A7" s="20">
        <v>1.6760915665271058E-2</v>
      </c>
      <c r="B7" s="21">
        <v>0.92044310915073313</v>
      </c>
      <c r="C7" s="21">
        <v>2.1727129215004193E-2</v>
      </c>
      <c r="D7" s="20">
        <v>1.6760915665271058E-2</v>
      </c>
      <c r="E7" s="20">
        <v>0.93503416083308477</v>
      </c>
      <c r="F7" s="20">
        <v>9.834631853742181E-3</v>
      </c>
    </row>
    <row r="8" spans="1:6" x14ac:dyDescent="0.25">
      <c r="A8" s="20">
        <v>2.2345168832581155E-2</v>
      </c>
      <c r="B8" s="21">
        <v>0.88776445660193704</v>
      </c>
      <c r="C8" s="21">
        <v>1.8101783600684179E-2</v>
      </c>
      <c r="D8" s="20">
        <v>2.2345168832581155E-2</v>
      </c>
      <c r="E8" s="20">
        <v>0.9223211343764508</v>
      </c>
      <c r="F8" s="20">
        <v>1.2917972519194777E-2</v>
      </c>
    </row>
    <row r="9" spans="1:6" x14ac:dyDescent="0.25">
      <c r="A9" s="20">
        <v>2.7932140721004844E-2</v>
      </c>
      <c r="B9" s="21">
        <v>0.85462915154480978</v>
      </c>
      <c r="C9" s="21">
        <v>1.4285575019136408E-2</v>
      </c>
      <c r="D9" s="20">
        <v>2.7932140721004844E-2</v>
      </c>
      <c r="E9" s="20">
        <v>0.91432285570699268</v>
      </c>
      <c r="F9" s="20">
        <v>1.8461287479484563E-2</v>
      </c>
    </row>
    <row r="10" spans="1:6" x14ac:dyDescent="0.25">
      <c r="A10" s="20">
        <v>3.3519112609428532E-2</v>
      </c>
      <c r="B10" s="21">
        <v>0.81843779550517548</v>
      </c>
      <c r="C10" s="21">
        <v>1.0793848219277334E-2</v>
      </c>
      <c r="D10" s="20">
        <v>3.3519112609428532E-2</v>
      </c>
      <c r="E10" s="20">
        <v>0.89450709895829217</v>
      </c>
      <c r="F10" s="20">
        <v>1.3488855505056855E-2</v>
      </c>
    </row>
    <row r="11" spans="1:6" x14ac:dyDescent="0.25">
      <c r="A11" s="20">
        <v>3.910608449785221E-2</v>
      </c>
      <c r="B11" s="21">
        <v>0.79101167032572395</v>
      </c>
      <c r="C11" s="21">
        <v>1.5556255971207205E-2</v>
      </c>
      <c r="D11" s="20">
        <v>3.910608449785221E-2</v>
      </c>
      <c r="E11" s="20">
        <v>0.87473225277463107</v>
      </c>
      <c r="F11" s="20">
        <v>1.7448853264002855E-2</v>
      </c>
    </row>
    <row r="12" spans="1:6" x14ac:dyDescent="0.25">
      <c r="A12" s="20">
        <v>4.4693056386275895E-2</v>
      </c>
      <c r="B12" s="21">
        <v>0.75861009593810802</v>
      </c>
      <c r="C12" s="21">
        <v>2.1439212493126338E-2</v>
      </c>
      <c r="D12" s="20">
        <v>4.4693056386275895E-2</v>
      </c>
      <c r="E12" s="20">
        <v>0.86511612075512256</v>
      </c>
      <c r="F12" s="20">
        <v>1.9478644488985522E-2</v>
      </c>
    </row>
    <row r="13" spans="1:6" x14ac:dyDescent="0.25">
      <c r="A13" s="20">
        <v>5.0280028274699587E-2</v>
      </c>
      <c r="B13" s="21">
        <v>0.74164398540258381</v>
      </c>
      <c r="C13" s="21">
        <v>3.2193017499592143E-2</v>
      </c>
      <c r="D13" s="20">
        <v>5.0280028274699587E-2</v>
      </c>
      <c r="E13" s="20">
        <v>0.84232801734054941</v>
      </c>
      <c r="F13" s="20">
        <v>1.8067815339905077E-2</v>
      </c>
    </row>
    <row r="14" spans="1:6" x14ac:dyDescent="0.25">
      <c r="A14" s="20">
        <v>5.5867000163123272E-2</v>
      </c>
      <c r="B14" s="21">
        <v>0.71371110928143311</v>
      </c>
      <c r="C14" s="21">
        <v>4.6888846464478169E-2</v>
      </c>
      <c r="D14" s="20">
        <v>5.5867000163123272E-2</v>
      </c>
      <c r="E14" s="20">
        <v>0.8279493599625205</v>
      </c>
      <c r="F14" s="20">
        <v>1.894227511504647E-2</v>
      </c>
    </row>
    <row r="15" spans="1:6" x14ac:dyDescent="0.25">
      <c r="A15" s="20">
        <v>6.1451253330433372E-2</v>
      </c>
      <c r="B15" s="21">
        <v>0.67563416741148663</v>
      </c>
      <c r="C15" s="21">
        <v>6.9345824640492978E-2</v>
      </c>
      <c r="D15" s="20">
        <v>6.1451253330433372E-2</v>
      </c>
      <c r="E15" s="20">
        <v>0.81471576901468301</v>
      </c>
      <c r="F15" s="20">
        <v>2.366784438022701E-2</v>
      </c>
    </row>
    <row r="16" spans="1:6" x14ac:dyDescent="0.25">
      <c r="A16" s="20">
        <v>6.7038225218857064E-2</v>
      </c>
      <c r="B16" s="21">
        <v>0.64517429708625584</v>
      </c>
      <c r="C16" s="21">
        <v>8.3040333308567429E-2</v>
      </c>
      <c r="D16" s="20">
        <v>6.7038225218857064E-2</v>
      </c>
      <c r="E16" s="20">
        <v>0.81544222039985981</v>
      </c>
      <c r="F16" s="20">
        <v>2.4706011418314598E-2</v>
      </c>
    </row>
    <row r="17" spans="1:6" x14ac:dyDescent="0.25">
      <c r="A17" s="20">
        <v>7.2625197107280742E-2</v>
      </c>
      <c r="B17" s="21">
        <v>0.6132943079912393</v>
      </c>
      <c r="C17" s="21">
        <v>9.718198702519841E-2</v>
      </c>
      <c r="D17" s="20">
        <v>7.2625197107280742E-2</v>
      </c>
      <c r="E17" s="20">
        <v>0.80957509509401038</v>
      </c>
      <c r="F17" s="20">
        <v>2.9060607745545301E-2</v>
      </c>
    </row>
    <row r="18" spans="1:6" x14ac:dyDescent="0.25">
      <c r="A18" s="20">
        <v>7.821216899570442E-2</v>
      </c>
      <c r="B18" s="21">
        <v>0.5897849599858479</v>
      </c>
      <c r="C18" s="21">
        <v>0.11316686285077675</v>
      </c>
      <c r="D18" s="20">
        <v>7.821216899570442E-2</v>
      </c>
      <c r="E18" s="20">
        <v>0.80443985288216402</v>
      </c>
      <c r="F18" s="20">
        <v>3.0316870384412761E-2</v>
      </c>
    </row>
    <row r="19" spans="1:6" x14ac:dyDescent="0.25">
      <c r="A19" s="20">
        <v>8.3799140884128112E-2</v>
      </c>
      <c r="B19" s="21">
        <v>0.56741603831353871</v>
      </c>
      <c r="C19" s="21">
        <v>0.12445247954528639</v>
      </c>
      <c r="D19" s="20">
        <v>8.3799140884128112E-2</v>
      </c>
      <c r="E19" s="20">
        <v>0.79740860440169237</v>
      </c>
      <c r="F19" s="20">
        <v>3.2630023359462496E-2</v>
      </c>
    </row>
    <row r="20" spans="1:6" x14ac:dyDescent="0.25">
      <c r="A20" s="20">
        <v>8.938611277255179E-2</v>
      </c>
      <c r="B20" s="21">
        <v>0.54172886763080585</v>
      </c>
      <c r="C20" s="21">
        <v>0.13632171991144795</v>
      </c>
      <c r="D20" s="20">
        <v>8.938611277255179E-2</v>
      </c>
      <c r="E20" s="20">
        <v>0.78167964870686579</v>
      </c>
      <c r="F20" s="20">
        <v>3.4422217923883752E-2</v>
      </c>
    </row>
    <row r="21" spans="1:6" x14ac:dyDescent="0.25">
      <c r="A21" s="20">
        <v>9.4973084660975482E-2</v>
      </c>
      <c r="B21" s="21">
        <v>0.51621675066893069</v>
      </c>
      <c r="C21" s="21">
        <v>0.13330183610847418</v>
      </c>
      <c r="D21" s="20">
        <v>9.4973084660975482E-2</v>
      </c>
      <c r="E21" s="20">
        <v>0.77442582864884268</v>
      </c>
      <c r="F21" s="20">
        <v>3.735364302194899E-2</v>
      </c>
    </row>
    <row r="22" spans="1:6" x14ac:dyDescent="0.25">
      <c r="A22" s="20">
        <v>0.10056005654939917</v>
      </c>
      <c r="B22" s="21">
        <v>0.498360428468199</v>
      </c>
      <c r="C22" s="21">
        <v>0.12834790800898283</v>
      </c>
      <c r="D22" s="20">
        <v>0.10056005654939917</v>
      </c>
      <c r="E22" s="20">
        <v>0.76663606971096776</v>
      </c>
      <c r="F22" s="20">
        <v>3.7605729832738702E-2</v>
      </c>
    </row>
    <row r="23" spans="1:6" x14ac:dyDescent="0.25">
      <c r="A23" s="20">
        <v>0.10614430971670927</v>
      </c>
      <c r="B23" s="21">
        <v>0.48062409138212714</v>
      </c>
      <c r="C23" s="21">
        <v>0.11842237079164158</v>
      </c>
      <c r="D23" s="20">
        <v>0.10614430971670927</v>
      </c>
      <c r="E23" s="20">
        <v>0.75194812575434022</v>
      </c>
      <c r="F23" s="20">
        <v>4.1647826785785338E-2</v>
      </c>
    </row>
    <row r="24" spans="1:6" x14ac:dyDescent="0.25">
      <c r="A24" s="20">
        <v>0.11173128160513296</v>
      </c>
      <c r="B24" s="21">
        <v>0.45728975449430259</v>
      </c>
      <c r="C24" s="21">
        <v>0.11254814212797505</v>
      </c>
      <c r="D24" s="20">
        <v>0.11173128160513296</v>
      </c>
      <c r="E24" s="20">
        <v>0.75033473380517612</v>
      </c>
      <c r="F24" s="20">
        <v>5.1997045241163789E-2</v>
      </c>
    </row>
    <row r="25" spans="1:6" x14ac:dyDescent="0.25">
      <c r="A25" s="20">
        <v>0.11731825349355664</v>
      </c>
      <c r="B25" s="21">
        <v>0.43507958392984464</v>
      </c>
      <c r="C25" s="21">
        <v>0.10092152475394242</v>
      </c>
      <c r="D25" s="20">
        <v>0.11731825349355664</v>
      </c>
      <c r="E25" s="20">
        <v>0.75233631668283318</v>
      </c>
      <c r="F25" s="20">
        <v>5.3512345475799687E-2</v>
      </c>
    </row>
    <row r="26" spans="1:6" x14ac:dyDescent="0.25">
      <c r="A26" s="20">
        <v>0.12290522538198032</v>
      </c>
      <c r="B26" s="21">
        <v>0.40196736653171589</v>
      </c>
      <c r="C26" s="21">
        <v>9.1023617375416629E-2</v>
      </c>
      <c r="D26" s="20">
        <v>0.12290522538198032</v>
      </c>
      <c r="E26" s="20">
        <v>0.75719833175171136</v>
      </c>
      <c r="F26" s="20">
        <v>6.0580229060951417E-2</v>
      </c>
    </row>
    <row r="27" spans="1:6" x14ac:dyDescent="0.25">
      <c r="A27" s="20">
        <v>0.12849219727040403</v>
      </c>
      <c r="B27" s="21">
        <v>0.37390074141097762</v>
      </c>
      <c r="C27" s="21">
        <v>8.5732813256571672E-2</v>
      </c>
      <c r="D27" s="20">
        <v>0.12849219727040403</v>
      </c>
      <c r="E27" s="20">
        <v>0.75419083468601378</v>
      </c>
      <c r="F27" s="20">
        <v>6.6408696207183857E-2</v>
      </c>
    </row>
    <row r="28" spans="1:6" x14ac:dyDescent="0.25">
      <c r="A28" s="20">
        <v>0.1340791691588277</v>
      </c>
      <c r="B28" s="21">
        <v>0.35290391150476491</v>
      </c>
      <c r="C28" s="21">
        <v>7.5005422179541772E-2</v>
      </c>
      <c r="D28" s="20">
        <v>0.1340791691588277</v>
      </c>
      <c r="E28" s="20">
        <v>0.74891773813965767</v>
      </c>
      <c r="F28" s="20">
        <v>6.982911690379906E-2</v>
      </c>
    </row>
    <row r="29" spans="1:6" x14ac:dyDescent="0.25">
      <c r="A29" s="20">
        <v>0.13966614104725139</v>
      </c>
      <c r="B29" s="21">
        <v>0.33612414696016296</v>
      </c>
      <c r="C29" s="21">
        <v>6.8646705960636586E-2</v>
      </c>
      <c r="D29" s="20">
        <v>0.13966614104725139</v>
      </c>
      <c r="E29" s="20">
        <v>0.73228593278598564</v>
      </c>
      <c r="F29" s="20">
        <v>7.2631286441848214E-2</v>
      </c>
    </row>
    <row r="30" spans="1:6" x14ac:dyDescent="0.25">
      <c r="A30" s="20">
        <v>0.14525039421456148</v>
      </c>
      <c r="B30" s="21">
        <v>0.32160100803165437</v>
      </c>
      <c r="C30" s="21">
        <v>6.3355526792867989E-2</v>
      </c>
      <c r="D30" s="20">
        <v>0.14525039421456148</v>
      </c>
      <c r="E30" s="20">
        <v>0.70896585842738868</v>
      </c>
      <c r="F30" s="20">
        <v>7.2271780527527571E-2</v>
      </c>
    </row>
    <row r="31" spans="1:6" x14ac:dyDescent="0.25">
      <c r="A31" s="20">
        <v>0.15083736610298518</v>
      </c>
      <c r="B31" s="21">
        <v>0.30077962086299043</v>
      </c>
      <c r="C31" s="21">
        <v>5.6738126878381728E-2</v>
      </c>
      <c r="D31" s="20">
        <v>0.15083736610298518</v>
      </c>
      <c r="E31" s="20">
        <v>0.69458967899140633</v>
      </c>
      <c r="F31" s="20">
        <v>6.5258621413587584E-2</v>
      </c>
    </row>
    <row r="32" spans="1:6" x14ac:dyDescent="0.25">
      <c r="A32" s="20">
        <v>0.15642433799140884</v>
      </c>
      <c r="B32" s="21">
        <v>0.29075017312351764</v>
      </c>
      <c r="C32" s="21">
        <v>5.3928712706773907E-2</v>
      </c>
      <c r="D32" s="20">
        <v>0.15642433799140884</v>
      </c>
      <c r="E32" s="20">
        <v>0.66808784069005078</v>
      </c>
      <c r="F32" s="20">
        <v>6.3794634436177014E-2</v>
      </c>
    </row>
    <row r="33" spans="1:6" x14ac:dyDescent="0.25">
      <c r="A33" s="20">
        <v>0.16201130987983256</v>
      </c>
      <c r="B33" s="21">
        <v>0.27676502094395844</v>
      </c>
      <c r="C33" s="21">
        <v>5.141756771269352E-2</v>
      </c>
      <c r="D33" s="20">
        <v>0.16201130987983256</v>
      </c>
      <c r="E33" s="20">
        <v>0.65611353795979421</v>
      </c>
      <c r="F33" s="20">
        <v>5.8687271480357593E-2</v>
      </c>
    </row>
    <row r="34" spans="1:6" x14ac:dyDescent="0.25">
      <c r="A34" s="20">
        <v>0.16759828176825622</v>
      </c>
      <c r="B34" s="21">
        <v>0.25624224168115556</v>
      </c>
      <c r="C34" s="21">
        <v>5.161528700721317E-2</v>
      </c>
      <c r="D34" s="20">
        <v>0.16759828176825622</v>
      </c>
      <c r="E34" s="20">
        <v>0.63896534694677165</v>
      </c>
      <c r="F34" s="20">
        <v>5.5061140860782412E-2</v>
      </c>
    </row>
    <row r="35" spans="1:6" x14ac:dyDescent="0.25">
      <c r="A35" s="20">
        <v>0.17318525365667992</v>
      </c>
      <c r="B35" s="21">
        <v>0.24135119394651894</v>
      </c>
      <c r="C35" s="21">
        <v>4.4820484002514545E-2</v>
      </c>
      <c r="D35" s="20">
        <v>0.17318525365667992</v>
      </c>
      <c r="E35" s="20">
        <v>0.63157453606036984</v>
      </c>
      <c r="F35" s="20">
        <v>5.3111622227359712E-2</v>
      </c>
    </row>
    <row r="36" spans="1:6" x14ac:dyDescent="0.25">
      <c r="A36" s="20">
        <v>0.17877222554510358</v>
      </c>
      <c r="B36" s="21">
        <v>0.23060264973316222</v>
      </c>
      <c r="C36" s="21">
        <v>4.5708273597101015E-2</v>
      </c>
      <c r="D36" s="20">
        <v>0.17877222554510358</v>
      </c>
      <c r="E36" s="20">
        <v>0.61687816311973331</v>
      </c>
      <c r="F36" s="20">
        <v>5.5887747835259884E-2</v>
      </c>
    </row>
    <row r="37" spans="1:6" x14ac:dyDescent="0.25">
      <c r="A37" s="20">
        <v>0.1843564787124137</v>
      </c>
      <c r="B37" s="21">
        <v>0.21510561147432425</v>
      </c>
      <c r="C37" s="21">
        <v>3.9287245571080771E-2</v>
      </c>
      <c r="D37" s="20">
        <v>0.1843564787124137</v>
      </c>
      <c r="E37" s="20">
        <v>0.60115098252698262</v>
      </c>
      <c r="F37" s="20">
        <v>5.5670617446962889E-2</v>
      </c>
    </row>
    <row r="38" spans="1:6" x14ac:dyDescent="0.25">
      <c r="A38" s="20">
        <v>0.18994345060083739</v>
      </c>
      <c r="B38" s="21">
        <v>0.1976909704114076</v>
      </c>
      <c r="C38" s="21">
        <v>3.9644850086166535E-2</v>
      </c>
      <c r="D38" s="20">
        <v>0.18994345060083739</v>
      </c>
      <c r="E38" s="20">
        <v>0.59302471143132329</v>
      </c>
      <c r="F38" s="20">
        <v>5.5216849066947203E-2</v>
      </c>
    </row>
    <row r="39" spans="1:6" x14ac:dyDescent="0.25">
      <c r="A39" s="20">
        <v>0.19553042248926109</v>
      </c>
      <c r="B39" s="21">
        <v>0.19178560032739347</v>
      </c>
      <c r="C39" s="21">
        <v>3.9639022179781241E-2</v>
      </c>
      <c r="D39" s="20">
        <v>0.19553042248926109</v>
      </c>
      <c r="E39" s="20">
        <v>0.58975304117080318</v>
      </c>
      <c r="F39" s="20">
        <v>5.3724818982059989E-2</v>
      </c>
    </row>
    <row r="40" spans="1:6" x14ac:dyDescent="0.25">
      <c r="A40" s="20">
        <v>0.20111739437768475</v>
      </c>
      <c r="B40" s="21">
        <v>0.18283977878073235</v>
      </c>
      <c r="C40" s="21">
        <v>4.1282193661678103E-2</v>
      </c>
      <c r="D40" s="20">
        <v>0.20111739437768475</v>
      </c>
      <c r="E40" s="20">
        <v>0.58975437447287526</v>
      </c>
      <c r="F40" s="20">
        <v>5.5049158619923884E-2</v>
      </c>
    </row>
    <row r="41" spans="1:6" x14ac:dyDescent="0.25">
      <c r="A41" s="20">
        <v>0.20670436626610844</v>
      </c>
      <c r="B41" s="21">
        <v>0.1816501602854087</v>
      </c>
      <c r="C41" s="21">
        <v>4.014364452769776E-2</v>
      </c>
      <c r="D41" s="20">
        <v>0.20670436626610844</v>
      </c>
      <c r="E41" s="20">
        <v>0.58377535123364832</v>
      </c>
      <c r="F41" s="20">
        <v>5.3309876853159716E-2</v>
      </c>
    </row>
    <row r="42" spans="1:6" x14ac:dyDescent="0.25">
      <c r="A42" s="20">
        <v>0.21229133815453213</v>
      </c>
      <c r="B42" s="21">
        <v>0.16968328852612932</v>
      </c>
      <c r="C42" s="21">
        <v>4.296498921410722E-2</v>
      </c>
      <c r="D42" s="20">
        <v>0.21229133815453213</v>
      </c>
      <c r="E42" s="20">
        <v>0.5692172989841533</v>
      </c>
      <c r="F42" s="20">
        <v>5.0960485475677123E-2</v>
      </c>
    </row>
    <row r="43" spans="1:6" x14ac:dyDescent="0.25">
      <c r="A43" s="20">
        <v>0.2178783100429558</v>
      </c>
      <c r="B43" s="21">
        <v>0.16165620118956794</v>
      </c>
      <c r="C43" s="21">
        <v>4.8590195402332503E-2</v>
      </c>
      <c r="D43" s="20">
        <v>0.2178783100429558</v>
      </c>
      <c r="E43" s="20">
        <v>0.55631194757196545</v>
      </c>
      <c r="F43" s="20">
        <v>4.8386551924756611E-2</v>
      </c>
    </row>
    <row r="44" spans="1:6" x14ac:dyDescent="0.25">
      <c r="A44" s="20">
        <v>0.22346256321026592</v>
      </c>
      <c r="B44" s="21">
        <v>0.15094840419376523</v>
      </c>
      <c r="C44" s="21">
        <v>5.0027943523974626E-2</v>
      </c>
      <c r="D44" s="20">
        <v>0.22346256321026592</v>
      </c>
      <c r="E44" s="20">
        <v>0.5482682277168478</v>
      </c>
      <c r="F44" s="20">
        <v>4.8870064105218936E-2</v>
      </c>
    </row>
    <row r="45" spans="1:6" x14ac:dyDescent="0.25">
      <c r="A45" s="20">
        <v>0.22904953509868958</v>
      </c>
      <c r="B45" s="21">
        <v>0.14927154363140802</v>
      </c>
      <c r="C45" s="21">
        <v>5.260198306527309E-2</v>
      </c>
      <c r="D45" s="20">
        <v>0.22904953509868958</v>
      </c>
      <c r="E45" s="20">
        <v>0.52832138752965796</v>
      </c>
      <c r="F45" s="20">
        <v>4.7594236061652147E-2</v>
      </c>
    </row>
    <row r="46" spans="1:6" x14ac:dyDescent="0.25">
      <c r="A46" s="20">
        <v>0.23463650698711327</v>
      </c>
      <c r="B46" s="21">
        <v>0.14197649103305107</v>
      </c>
      <c r="C46" s="21">
        <v>5.2641685202587739E-2</v>
      </c>
      <c r="D46" s="20">
        <v>0.23463650698711327</v>
      </c>
      <c r="E46" s="20">
        <v>0.52289492354649525</v>
      </c>
      <c r="F46" s="20">
        <v>4.5493930622634335E-2</v>
      </c>
    </row>
    <row r="47" spans="1:6" x14ac:dyDescent="0.25">
      <c r="A47" s="20">
        <v>0.24022347887553699</v>
      </c>
      <c r="B47" s="21">
        <v>0.1357930636571851</v>
      </c>
      <c r="C47" s="21">
        <v>5.5349870833636662E-2</v>
      </c>
      <c r="D47" s="20">
        <v>0.24022347887553699</v>
      </c>
      <c r="E47" s="20">
        <v>0.51853334185005218</v>
      </c>
      <c r="F47" s="20">
        <v>4.7394947473843707E-2</v>
      </c>
    </row>
    <row r="48" spans="1:6" x14ac:dyDescent="0.25">
      <c r="A48" s="20">
        <v>0.24581045076396063</v>
      </c>
      <c r="B48" s="21">
        <v>0.13169147576290996</v>
      </c>
      <c r="C48" s="21">
        <v>5.0566034579172497E-2</v>
      </c>
      <c r="D48" s="20">
        <v>0.24581045076396063</v>
      </c>
      <c r="E48" s="20">
        <v>0.51761943331150828</v>
      </c>
      <c r="F48" s="20">
        <v>5.1666232638206973E-2</v>
      </c>
    </row>
    <row r="49" spans="1:6" x14ac:dyDescent="0.25">
      <c r="A49" s="20">
        <v>0.25139742265238435</v>
      </c>
      <c r="B49" s="21">
        <v>0.12868326115115855</v>
      </c>
      <c r="C49" s="21">
        <v>4.7321761103820831E-2</v>
      </c>
      <c r="D49" s="20">
        <v>0.25139742265238435</v>
      </c>
      <c r="E49" s="20">
        <v>0.52047665009917965</v>
      </c>
      <c r="F49" s="20">
        <v>5.3098795285244409E-2</v>
      </c>
    </row>
    <row r="50" spans="1:6" x14ac:dyDescent="0.25">
      <c r="A50" s="20">
        <v>0.25698439454080807</v>
      </c>
      <c r="B50" s="21">
        <v>0.12194518622427265</v>
      </c>
      <c r="C50" s="21">
        <v>4.617372051663414E-2</v>
      </c>
      <c r="D50" s="20">
        <v>0.25698439454080807</v>
      </c>
      <c r="E50" s="20">
        <v>0.51501596787400428</v>
      </c>
      <c r="F50" s="20">
        <v>5.6275543514675279E-2</v>
      </c>
    </row>
    <row r="51" spans="1:6" x14ac:dyDescent="0.25">
      <c r="A51" s="20">
        <v>0.26257136642923173</v>
      </c>
      <c r="B51" s="21">
        <v>0.12543766464164111</v>
      </c>
      <c r="C51" s="21">
        <v>3.9501357022838836E-2</v>
      </c>
      <c r="D51" s="20">
        <v>0.26257136642923173</v>
      </c>
      <c r="E51" s="20">
        <v>0.50644841485556946</v>
      </c>
      <c r="F51" s="20">
        <v>5.8808507410311628E-2</v>
      </c>
    </row>
    <row r="52" spans="1:6" x14ac:dyDescent="0.25">
      <c r="A52" s="20">
        <v>0.26815561959654183</v>
      </c>
      <c r="B52" s="21">
        <v>0.1197436657558897</v>
      </c>
      <c r="C52" s="21">
        <v>3.8245205097034773E-2</v>
      </c>
      <c r="D52" s="20">
        <v>0.26815561959654183</v>
      </c>
      <c r="E52" s="20">
        <v>0.48623217765351318</v>
      </c>
      <c r="F52" s="20">
        <v>5.8527017224217132E-2</v>
      </c>
    </row>
    <row r="53" spans="1:6" x14ac:dyDescent="0.25">
      <c r="A53" s="20">
        <v>0.27374259148496549</v>
      </c>
      <c r="B53" s="21">
        <v>0.11875204608435021</v>
      </c>
      <c r="C53" s="21">
        <v>4.0015863448163103E-2</v>
      </c>
      <c r="D53" s="20">
        <v>0.27374259148496549</v>
      </c>
      <c r="E53" s="20">
        <v>0.47426160090260827</v>
      </c>
      <c r="F53" s="20">
        <v>6.0736175596634648E-2</v>
      </c>
    </row>
    <row r="54" spans="1:6" x14ac:dyDescent="0.25">
      <c r="A54" s="20">
        <v>0.27932956337338921</v>
      </c>
      <c r="B54" s="21">
        <v>0.11346913020921989</v>
      </c>
      <c r="C54" s="21">
        <v>3.9812664381923574E-2</v>
      </c>
      <c r="D54" s="20">
        <v>0.27932956337338921</v>
      </c>
      <c r="E54" s="20">
        <v>0.44434838803558607</v>
      </c>
      <c r="F54" s="20">
        <v>5.7363761855570614E-2</v>
      </c>
    </row>
    <row r="55" spans="1:6" x14ac:dyDescent="0.25">
      <c r="A55" s="20">
        <v>0.28491653526181282</v>
      </c>
      <c r="B55" s="21">
        <v>0.10477137787069028</v>
      </c>
      <c r="C55" s="21">
        <v>4.2212958418944749E-2</v>
      </c>
      <c r="D55" s="20">
        <v>0.28491653526181282</v>
      </c>
      <c r="E55" s="20">
        <v>0.41404675809316344</v>
      </c>
      <c r="F55" s="20">
        <v>5.4954188733425155E-2</v>
      </c>
    </row>
    <row r="56" spans="1:6" x14ac:dyDescent="0.25">
      <c r="A56" s="20">
        <v>0.29050350715023654</v>
      </c>
      <c r="B56" s="21">
        <v>0.10104074429089632</v>
      </c>
      <c r="C56" s="21">
        <v>3.9483658971749477E-2</v>
      </c>
      <c r="D56" s="20">
        <v>0.29050350715023654</v>
      </c>
      <c r="E56" s="20">
        <v>0.39156332943716882</v>
      </c>
      <c r="F56" s="20">
        <v>5.47183658851624E-2</v>
      </c>
    </row>
    <row r="57" spans="1:6" x14ac:dyDescent="0.25">
      <c r="A57" s="20">
        <v>0.29609047903866026</v>
      </c>
      <c r="B57" s="21">
        <v>9.5645705130551137E-2</v>
      </c>
      <c r="C57" s="21">
        <v>4.3116002888341019E-2</v>
      </c>
      <c r="D57" s="20">
        <v>0.29609047903866026</v>
      </c>
      <c r="E57" s="20">
        <v>0.36751523012713933</v>
      </c>
      <c r="F57" s="20">
        <v>5.6167185876617114E-2</v>
      </c>
    </row>
    <row r="58" spans="1:6" x14ac:dyDescent="0.25">
      <c r="A58" s="20">
        <v>0.30167745092708392</v>
      </c>
      <c r="B58" s="21">
        <v>9.4209666955882024E-2</v>
      </c>
      <c r="C58" s="21">
        <v>4.4390550129966774E-2</v>
      </c>
      <c r="D58" s="20">
        <v>0.30167745092708392</v>
      </c>
      <c r="E58" s="20">
        <v>0.36085573985819208</v>
      </c>
      <c r="F58" s="20">
        <v>5.5382651861370778E-2</v>
      </c>
    </row>
    <row r="59" spans="1:6" x14ac:dyDescent="0.25">
      <c r="A59" s="20">
        <v>0.30726170409439402</v>
      </c>
      <c r="B59" s="21">
        <v>8.7050882639409535E-2</v>
      </c>
      <c r="C59" s="21">
        <v>4.3242953372527752E-2</v>
      </c>
      <c r="D59" s="20">
        <v>0.30726170409439402</v>
      </c>
      <c r="E59" s="20">
        <v>0.34828701703516102</v>
      </c>
      <c r="F59" s="20">
        <v>5.4790903266609001E-2</v>
      </c>
    </row>
    <row r="60" spans="1:6" x14ac:dyDescent="0.25">
      <c r="A60" s="20">
        <v>0.31284867598281768</v>
      </c>
      <c r="B60" s="21">
        <v>9.5227021444168572E-2</v>
      </c>
      <c r="C60" s="21">
        <v>4.7129528704632058E-2</v>
      </c>
      <c r="D60" s="20">
        <v>0.31284867598281768</v>
      </c>
      <c r="E60" s="20">
        <v>0.33682861181793261</v>
      </c>
      <c r="F60" s="20">
        <v>5.3096697119329447E-2</v>
      </c>
    </row>
    <row r="61" spans="1:6" x14ac:dyDescent="0.25">
      <c r="A61" s="20">
        <v>0.3184356478712414</v>
      </c>
      <c r="B61" s="21">
        <v>9.2147574876517369E-2</v>
      </c>
      <c r="C61" s="21">
        <v>4.6397754990584635E-2</v>
      </c>
      <c r="D61" s="20">
        <v>0.3184356478712414</v>
      </c>
      <c r="E61" s="20">
        <v>0.32430005444200022</v>
      </c>
      <c r="F61" s="20">
        <v>5.1321751178826439E-2</v>
      </c>
    </row>
    <row r="62" spans="1:6" x14ac:dyDescent="0.25">
      <c r="A62" s="20">
        <v>0.32402261975966512</v>
      </c>
      <c r="B62" s="21">
        <v>9.5953166476814442E-2</v>
      </c>
      <c r="C62" s="21">
        <v>4.3293306790290226E-2</v>
      </c>
      <c r="D62" s="20">
        <v>0.32402261975966512</v>
      </c>
      <c r="E62" s="20">
        <v>0.31443483060311328</v>
      </c>
      <c r="F62" s="20">
        <v>4.8157487401789989E-2</v>
      </c>
    </row>
    <row r="63" spans="1:6" x14ac:dyDescent="0.25">
      <c r="A63" s="20">
        <v>0.32960959164808873</v>
      </c>
      <c r="B63" s="21">
        <v>9.8184484601561942E-2</v>
      </c>
      <c r="C63" s="21">
        <v>4.1183377230012592E-2</v>
      </c>
      <c r="D63" s="20">
        <v>0.32960959164808873</v>
      </c>
      <c r="E63" s="20">
        <v>0.30293818036734266</v>
      </c>
      <c r="F63" s="20">
        <v>4.5834470812704517E-2</v>
      </c>
    </row>
    <row r="64" spans="1:6" x14ac:dyDescent="0.25">
      <c r="A64" s="20">
        <v>0.33519656353651245</v>
      </c>
      <c r="B64" s="21">
        <v>0.10112411901744585</v>
      </c>
      <c r="C64" s="21">
        <v>3.7530898882672109E-2</v>
      </c>
      <c r="D64" s="20">
        <v>0.33519656353651245</v>
      </c>
      <c r="E64" s="20">
        <v>0.29114172267184835</v>
      </c>
      <c r="F64" s="20">
        <v>4.6546048508668059E-2</v>
      </c>
    </row>
    <row r="65" spans="1:6" x14ac:dyDescent="0.25">
      <c r="A65" s="20">
        <v>0.34078353542493617</v>
      </c>
      <c r="B65" s="21">
        <v>0.10024477564509204</v>
      </c>
      <c r="C65" s="21">
        <v>3.1721753923652958E-2</v>
      </c>
      <c r="D65" s="20">
        <v>0.34078353542493617</v>
      </c>
      <c r="E65" s="20">
        <v>0.28904040907035278</v>
      </c>
      <c r="F65" s="20">
        <v>5.0151209128939611E-2</v>
      </c>
    </row>
    <row r="66" spans="1:6" x14ac:dyDescent="0.25">
      <c r="A66" s="20">
        <v>0.34636778859224626</v>
      </c>
      <c r="B66" s="21">
        <v>9.788630993332835E-2</v>
      </c>
      <c r="C66" s="21">
        <v>3.246888195258657E-2</v>
      </c>
      <c r="D66" s="20">
        <v>0.34636778859224626</v>
      </c>
      <c r="E66" s="20">
        <v>0.27701720929747353</v>
      </c>
      <c r="F66" s="20">
        <v>5.0132735328729652E-2</v>
      </c>
    </row>
    <row r="67" spans="1:6" x14ac:dyDescent="0.25">
      <c r="A67" s="20">
        <v>0.35195476048066993</v>
      </c>
      <c r="B67" s="21">
        <v>8.6788731195301339E-2</v>
      </c>
      <c r="C67" s="21">
        <v>3.1417474881385653E-2</v>
      </c>
      <c r="D67" s="20">
        <v>0.35195476048066993</v>
      </c>
      <c r="E67" s="20">
        <v>0.26500137833613746</v>
      </c>
      <c r="F67" s="20">
        <v>4.8026936403087368E-2</v>
      </c>
    </row>
    <row r="68" spans="1:6" x14ac:dyDescent="0.25">
      <c r="A68" s="20">
        <v>0.35754173236909359</v>
      </c>
      <c r="B68" s="21">
        <v>8.2899841016211451E-2</v>
      </c>
      <c r="C68" s="21">
        <v>2.897563850579284E-2</v>
      </c>
      <c r="D68" s="20">
        <v>0.35754173236909359</v>
      </c>
      <c r="E68" s="20">
        <v>0.25488420403644585</v>
      </c>
      <c r="F68" s="20">
        <v>4.8665401367122767E-2</v>
      </c>
    </row>
    <row r="69" spans="1:6" x14ac:dyDescent="0.25">
      <c r="A69" s="20">
        <v>0.36312870425751731</v>
      </c>
      <c r="B69" s="21">
        <v>7.9008470214006171E-2</v>
      </c>
      <c r="C69" s="21">
        <v>3.363884135573026E-2</v>
      </c>
      <c r="D69" s="20">
        <v>0.36312870425751731</v>
      </c>
      <c r="E69" s="20">
        <v>0.2392980597442706</v>
      </c>
      <c r="F69" s="20">
        <v>4.439927069882918E-2</v>
      </c>
    </row>
    <row r="70" spans="1:6" x14ac:dyDescent="0.25">
      <c r="A70" s="20">
        <v>0.36871567614594097</v>
      </c>
      <c r="B70" s="21">
        <v>7.618126870175973E-2</v>
      </c>
      <c r="C70" s="21">
        <v>3.5587842341663713E-2</v>
      </c>
      <c r="D70" s="20">
        <v>0.36871567614594097</v>
      </c>
      <c r="E70" s="20">
        <v>0.22342089383301772</v>
      </c>
      <c r="F70" s="20">
        <v>3.5933503435866654E-2</v>
      </c>
    </row>
    <row r="71" spans="1:6" x14ac:dyDescent="0.25">
      <c r="A71" s="20">
        <v>0.37430264803436469</v>
      </c>
      <c r="B71" s="21">
        <v>7.2667403275152059E-2</v>
      </c>
      <c r="C71" s="21">
        <v>3.1975057614605687E-2</v>
      </c>
      <c r="D71" s="20">
        <v>0.37430264803436469</v>
      </c>
      <c r="E71" s="20">
        <v>0.20895236841220757</v>
      </c>
      <c r="F71" s="20">
        <v>3.2913215366460025E-2</v>
      </c>
    </row>
    <row r="72" spans="1:6" x14ac:dyDescent="0.25">
      <c r="A72" s="20">
        <v>0.37988961992278836</v>
      </c>
      <c r="B72" s="21">
        <v>8.1343125617172718E-2</v>
      </c>
      <c r="C72" s="21">
        <v>2.8526213869795015E-2</v>
      </c>
      <c r="D72" s="20">
        <v>0.37988961992278836</v>
      </c>
      <c r="E72" s="20">
        <v>0.20003642031318258</v>
      </c>
      <c r="F72" s="20">
        <v>3.0224017442311298E-2</v>
      </c>
    </row>
    <row r="73" spans="1:6" x14ac:dyDescent="0.25">
      <c r="A73" s="20">
        <v>0.38547387309009845</v>
      </c>
      <c r="B73" s="21">
        <v>8.1822939094783373E-2</v>
      </c>
      <c r="C73" s="21">
        <v>2.8281951540942197E-2</v>
      </c>
      <c r="D73" s="20">
        <v>0.38547387309009845</v>
      </c>
      <c r="E73" s="20">
        <v>0.18963435151278069</v>
      </c>
      <c r="F73" s="20">
        <v>3.0213086638700801E-2</v>
      </c>
    </row>
    <row r="74" spans="1:6" x14ac:dyDescent="0.25">
      <c r="A74" s="20">
        <v>0.39106084497852217</v>
      </c>
      <c r="B74" s="21">
        <v>8.2390864910116865E-2</v>
      </c>
      <c r="C74" s="21">
        <v>2.6047871026250675E-2</v>
      </c>
      <c r="D74" s="20">
        <v>0.39106084497852217</v>
      </c>
      <c r="E74" s="20">
        <v>0.18120563980109147</v>
      </c>
      <c r="F74" s="20">
        <v>3.22769509929225E-2</v>
      </c>
    </row>
    <row r="75" spans="1:6" x14ac:dyDescent="0.25">
      <c r="A75" s="20">
        <v>0.39664781686694578</v>
      </c>
      <c r="B75" s="21">
        <v>7.8827973395232911E-2</v>
      </c>
      <c r="C75" s="21">
        <v>2.5123378065378923E-2</v>
      </c>
      <c r="D75" s="20">
        <v>0.39664781686694578</v>
      </c>
      <c r="E75" s="20">
        <v>0.17384224742566823</v>
      </c>
      <c r="F75" s="20">
        <v>3.353425278195607E-2</v>
      </c>
    </row>
    <row r="76" spans="1:6" x14ac:dyDescent="0.25">
      <c r="A76" s="20">
        <v>0.4022347887553695</v>
      </c>
      <c r="B76" s="21">
        <v>7.7952960644119898E-2</v>
      </c>
      <c r="C76" s="21">
        <v>2.4271225185240664E-2</v>
      </c>
      <c r="D76" s="20">
        <v>0.4022347887553695</v>
      </c>
      <c r="E76" s="20">
        <v>0.16767212815714144</v>
      </c>
      <c r="F76" s="20">
        <v>2.9641533452416081E-2</v>
      </c>
    </row>
    <row r="77" spans="1:6" x14ac:dyDescent="0.25">
      <c r="A77" s="20">
        <v>0.40782176064379322</v>
      </c>
      <c r="B77" s="21">
        <v>7.9781434162046236E-2</v>
      </c>
      <c r="C77" s="21">
        <v>2.2958383153339111E-2</v>
      </c>
      <c r="D77" s="20">
        <v>0.40782176064379322</v>
      </c>
      <c r="E77" s="20">
        <v>0.16882907169439026</v>
      </c>
      <c r="F77" s="20">
        <v>3.0296548930906091E-2</v>
      </c>
    </row>
    <row r="78" spans="1:6" x14ac:dyDescent="0.25">
      <c r="A78" s="20">
        <v>0.41340873253221688</v>
      </c>
      <c r="B78" s="21">
        <v>7.3279474775115483E-2</v>
      </c>
      <c r="C78" s="21">
        <v>1.8988667921312721E-2</v>
      </c>
      <c r="D78" s="20">
        <v>0.41340873253221688</v>
      </c>
      <c r="E78" s="20">
        <v>0.16667051476549283</v>
      </c>
      <c r="F78" s="20">
        <v>3.1526824575133526E-2</v>
      </c>
    </row>
    <row r="79" spans="1:6" x14ac:dyDescent="0.25">
      <c r="A79" s="20">
        <v>0.4189957044206406</v>
      </c>
      <c r="B79" s="21">
        <v>7.39956028925388E-2</v>
      </c>
      <c r="C79" s="21">
        <v>2.0996724875150089E-2</v>
      </c>
      <c r="D79" s="20">
        <v>0.4189957044206406</v>
      </c>
      <c r="E79" s="20">
        <v>0.15973655275698287</v>
      </c>
      <c r="F79" s="20">
        <v>2.9135230190343177E-2</v>
      </c>
    </row>
    <row r="80" spans="1:6" x14ac:dyDescent="0.25">
      <c r="A80" s="20">
        <v>0.42458267630906427</v>
      </c>
      <c r="B80" s="21">
        <v>6.9331467573147898E-2</v>
      </c>
      <c r="C80" s="21">
        <v>2.4927270102513645E-2</v>
      </c>
      <c r="D80" s="20">
        <v>0.42458267630906427</v>
      </c>
      <c r="E80" s="20">
        <v>0.14974147346807015</v>
      </c>
      <c r="F80" s="20">
        <v>2.7859069638607261E-2</v>
      </c>
    </row>
    <row r="81" spans="1:6" x14ac:dyDescent="0.25">
      <c r="A81" s="20">
        <v>0.43016692947637436</v>
      </c>
      <c r="B81" s="21">
        <v>6.6162149039675405E-2</v>
      </c>
      <c r="C81" s="21">
        <v>2.3377963709401855E-2</v>
      </c>
      <c r="D81" s="20">
        <v>0.43016692947637436</v>
      </c>
      <c r="E81" s="20">
        <v>0.14183083893327084</v>
      </c>
      <c r="F81" s="20">
        <v>2.8187602105861759E-2</v>
      </c>
    </row>
    <row r="82" spans="1:6" x14ac:dyDescent="0.25">
      <c r="A82" s="20">
        <v>0.43575390136479802</v>
      </c>
      <c r="B82" s="21">
        <v>6.614095886832197E-2</v>
      </c>
      <c r="C82" s="21">
        <v>1.981096679128486E-2</v>
      </c>
      <c r="D82" s="20">
        <v>0.43575390136479802</v>
      </c>
      <c r="E82" s="20">
        <v>0.13184841318572199</v>
      </c>
      <c r="F82" s="20">
        <v>2.8034051673056372E-2</v>
      </c>
    </row>
    <row r="83" spans="1:6" x14ac:dyDescent="0.25">
      <c r="A83" s="20">
        <v>0.44134087325322174</v>
      </c>
      <c r="B83" s="21">
        <v>6.4796059729917282E-2</v>
      </c>
      <c r="C83" s="21">
        <v>2.08079733635003E-2</v>
      </c>
      <c r="D83" s="20">
        <v>0.44134087325322174</v>
      </c>
      <c r="E83" s="20">
        <v>0.12248353296560048</v>
      </c>
      <c r="F83" s="20">
        <v>2.5738514993478793E-2</v>
      </c>
    </row>
    <row r="84" spans="1:6" x14ac:dyDescent="0.25">
      <c r="A84" s="20">
        <v>0.44692784514164541</v>
      </c>
      <c r="B84" s="21">
        <v>6.6425631577187852E-2</v>
      </c>
      <c r="C84" s="21">
        <v>2.069863742263189E-2</v>
      </c>
      <c r="D84" s="20">
        <v>0.44692784514164541</v>
      </c>
      <c r="E84" s="20">
        <v>0.11821154918309744</v>
      </c>
      <c r="F84" s="20">
        <v>1.9436580156865162E-2</v>
      </c>
    </row>
    <row r="85" spans="1:6" x14ac:dyDescent="0.25">
      <c r="A85" s="20">
        <v>0.45251481703006913</v>
      </c>
      <c r="B85" s="21">
        <v>6.4181430848069626E-2</v>
      </c>
      <c r="C85" s="21">
        <v>2.4977824122307719E-2</v>
      </c>
      <c r="D85" s="20">
        <v>0.45251481703006913</v>
      </c>
      <c r="E85" s="20">
        <v>0.10768709353793779</v>
      </c>
      <c r="F85" s="20">
        <v>1.4537817047960028E-2</v>
      </c>
    </row>
    <row r="86" spans="1:6" x14ac:dyDescent="0.25">
      <c r="A86" s="20">
        <v>0.45810178891849285</v>
      </c>
      <c r="B86" s="21">
        <v>6.3239584164426585E-2</v>
      </c>
      <c r="C86" s="21">
        <v>2.5590484671546461E-2</v>
      </c>
      <c r="D86" s="20">
        <v>0.45810178891849285</v>
      </c>
      <c r="E86" s="20">
        <v>0.10555977017934567</v>
      </c>
      <c r="F86" s="20">
        <v>1.2391150653588997E-2</v>
      </c>
    </row>
    <row r="87" spans="1:6" x14ac:dyDescent="0.25">
      <c r="A87" s="20">
        <v>0.46368876080691646</v>
      </c>
      <c r="B87" s="21">
        <v>6.1007696156199914E-2</v>
      </c>
      <c r="C87" s="21">
        <v>2.6983009269472637E-2</v>
      </c>
      <c r="D87" s="20">
        <v>0.46368876080691646</v>
      </c>
      <c r="E87" s="20">
        <v>9.352363981095338E-2</v>
      </c>
      <c r="F87" s="20">
        <v>1.0054633029154193E-2</v>
      </c>
    </row>
    <row r="88" spans="1:6" x14ac:dyDescent="0.25">
      <c r="A88" s="20">
        <v>0.46927301397422655</v>
      </c>
      <c r="B88" s="21">
        <v>5.7304230342420319E-2</v>
      </c>
      <c r="C88" s="21">
        <v>2.3517827366628507E-2</v>
      </c>
      <c r="D88" s="20">
        <v>0.46927301397422655</v>
      </c>
      <c r="E88" s="20">
        <v>9.2376861267849567E-2</v>
      </c>
      <c r="F88" s="20">
        <v>1.3016759804386262E-2</v>
      </c>
    </row>
    <row r="89" spans="1:6" x14ac:dyDescent="0.25">
      <c r="A89" s="20">
        <v>0.47485998586265027</v>
      </c>
      <c r="B89" s="21">
        <v>5.8554039546455633E-2</v>
      </c>
      <c r="C89" s="21">
        <v>2.214516474007296E-2</v>
      </c>
      <c r="D89" s="20">
        <v>0.47485998586265027</v>
      </c>
      <c r="E89" s="20">
        <v>9.0016612220293654E-2</v>
      </c>
      <c r="F89" s="20">
        <v>1.2949959100460508E-2</v>
      </c>
    </row>
    <row r="90" spans="1:6" x14ac:dyDescent="0.25">
      <c r="A90" s="20">
        <v>0.48044695775107399</v>
      </c>
      <c r="B90" s="21">
        <v>5.9754775217939239E-2</v>
      </c>
      <c r="C90" s="21">
        <v>1.783728586676965E-2</v>
      </c>
      <c r="D90" s="20">
        <v>0.48044695775107399</v>
      </c>
      <c r="E90" s="20">
        <v>8.9921212603941897E-2</v>
      </c>
      <c r="F90" s="20">
        <v>1.168726054056706E-2</v>
      </c>
    </row>
    <row r="91" spans="1:6" x14ac:dyDescent="0.25">
      <c r="A91" s="20">
        <v>0.48603392963949765</v>
      </c>
      <c r="B91" s="21">
        <v>6.1339263418849821E-2</v>
      </c>
      <c r="C91" s="21">
        <v>1.2732907702641761E-2</v>
      </c>
      <c r="D91" s="20">
        <v>0.48603392963949765</v>
      </c>
      <c r="E91" s="20">
        <v>8.9589646794635908E-2</v>
      </c>
      <c r="F91" s="20">
        <v>1.0762574555081773E-2</v>
      </c>
    </row>
    <row r="92" spans="1:6" x14ac:dyDescent="0.25">
      <c r="A92" s="20">
        <v>0.49162090152792126</v>
      </c>
      <c r="B92" s="21">
        <v>5.4955868052429933E-2</v>
      </c>
      <c r="C92" s="21">
        <v>1.6173122218800757E-2</v>
      </c>
      <c r="D92" s="20">
        <v>0.49162090152792126</v>
      </c>
      <c r="E92" s="20">
        <v>8.4803905726291887E-2</v>
      </c>
      <c r="F92" s="20">
        <v>8.4361030471422765E-3</v>
      </c>
    </row>
    <row r="93" spans="1:6" x14ac:dyDescent="0.25">
      <c r="A93" s="20">
        <v>0.49720787341634498</v>
      </c>
      <c r="B93" s="21">
        <v>4.9755786260117028E-2</v>
      </c>
      <c r="C93" s="21">
        <v>2.2867060015649882E-2</v>
      </c>
      <c r="D93" s="20">
        <v>0.49720787341634498</v>
      </c>
      <c r="E93" s="20">
        <v>8.1766812417022897E-2</v>
      </c>
      <c r="F93" s="20">
        <v>8.8041447536637667E-3</v>
      </c>
    </row>
    <row r="94" spans="1:6" x14ac:dyDescent="0.25">
      <c r="A94" s="20">
        <v>0.5027948453047687</v>
      </c>
      <c r="B94" s="21">
        <v>4.3247606972850648E-2</v>
      </c>
      <c r="C94" s="21">
        <v>2.1658375592541072E-2</v>
      </c>
      <c r="D94" s="20">
        <v>0.5027948453047687</v>
      </c>
      <c r="E94" s="20">
        <v>8.1306253137940945E-2</v>
      </c>
      <c r="F94" s="20">
        <v>1.079184072832875E-2</v>
      </c>
    </row>
    <row r="95" spans="1:6" x14ac:dyDescent="0.25">
      <c r="A95" s="20">
        <v>0.50837909847207885</v>
      </c>
      <c r="B95" s="21">
        <v>4.6200450524618852E-2</v>
      </c>
      <c r="C95" s="21">
        <v>1.7621643266662358E-2</v>
      </c>
      <c r="D95" s="20">
        <v>0.50837909847207885</v>
      </c>
      <c r="E95" s="20">
        <v>8.1169217793212622E-2</v>
      </c>
      <c r="F95" s="20">
        <v>1.2789609660745688E-2</v>
      </c>
    </row>
    <row r="96" spans="1:6" x14ac:dyDescent="0.25">
      <c r="A96" s="20">
        <v>0.51396607036050246</v>
      </c>
      <c r="B96" s="21">
        <v>4.5839732819887229E-2</v>
      </c>
      <c r="C96" s="21">
        <v>1.7235607111767536E-2</v>
      </c>
      <c r="D96" s="20">
        <v>0.51396607036050246</v>
      </c>
      <c r="E96" s="20">
        <v>8.9258075317501961E-2</v>
      </c>
      <c r="F96" s="20">
        <v>1.6903886248281326E-2</v>
      </c>
    </row>
    <row r="97" spans="1:6" x14ac:dyDescent="0.25">
      <c r="A97" s="20">
        <v>0.51955304224892618</v>
      </c>
      <c r="B97" s="21">
        <v>4.5574642608895044E-2</v>
      </c>
      <c r="C97" s="21">
        <v>1.4719962887746988E-2</v>
      </c>
      <c r="D97" s="20">
        <v>0.51955304224892618</v>
      </c>
      <c r="E97" s="20">
        <v>8.8225154731657679E-2</v>
      </c>
      <c r="F97" s="20">
        <v>1.720557686307006E-2</v>
      </c>
    </row>
    <row r="98" spans="1:6" x14ac:dyDescent="0.25">
      <c r="A98" s="20">
        <v>0.52514001413734979</v>
      </c>
      <c r="B98" s="21">
        <v>4.5137945025463776E-2</v>
      </c>
      <c r="C98" s="21">
        <v>1.4284255082734537E-2</v>
      </c>
      <c r="D98" s="20">
        <v>0.52514001413734979</v>
      </c>
      <c r="E98" s="20">
        <v>9.9311337790539259E-2</v>
      </c>
      <c r="F98" s="20">
        <v>2.2047193360848552E-2</v>
      </c>
    </row>
    <row r="99" spans="1:6" x14ac:dyDescent="0.25">
      <c r="A99" s="20">
        <v>0.53072698602577351</v>
      </c>
      <c r="B99" s="21">
        <v>5.2008003607010765E-2</v>
      </c>
      <c r="C99" s="21">
        <v>7.8440027410717154E-3</v>
      </c>
      <c r="D99" s="20">
        <v>0.53072698602577351</v>
      </c>
      <c r="E99" s="20">
        <v>0.11479464018641941</v>
      </c>
      <c r="F99" s="20">
        <v>3.1954568960753112E-2</v>
      </c>
    </row>
    <row r="100" spans="1:6" x14ac:dyDescent="0.25">
      <c r="A100" s="20">
        <v>0.53631395791419723</v>
      </c>
      <c r="B100" s="21">
        <v>5.6838050993451406E-2</v>
      </c>
      <c r="C100" s="21">
        <v>4.237423383064258E-3</v>
      </c>
      <c r="D100" s="20">
        <v>0.53631395791419723</v>
      </c>
      <c r="E100" s="20">
        <v>0.12258095086868101</v>
      </c>
      <c r="F100" s="20">
        <v>4.0038112691855553E-2</v>
      </c>
    </row>
    <row r="101" spans="1:6" x14ac:dyDescent="0.25">
      <c r="A101" s="20">
        <v>0.54190092980262095</v>
      </c>
      <c r="B101" s="21">
        <v>5.6715599895547732E-2</v>
      </c>
      <c r="C101" s="21">
        <v>2.3364997347785983E-3</v>
      </c>
      <c r="D101" s="20">
        <v>0.54190092980262095</v>
      </c>
      <c r="E101" s="20">
        <v>0.1309730042150305</v>
      </c>
      <c r="F101" s="20">
        <v>4.5224441213972233E-2</v>
      </c>
    </row>
    <row r="102" spans="1:6" x14ac:dyDescent="0.25">
      <c r="A102" s="20">
        <v>0.54748518296993098</v>
      </c>
      <c r="B102" s="21">
        <v>5.8426265494422959E-2</v>
      </c>
      <c r="C102" s="21">
        <v>3.3838835251020325E-3</v>
      </c>
      <c r="D102" s="20">
        <v>0.54748518296993098</v>
      </c>
      <c r="E102" s="20">
        <v>0.12642559510750212</v>
      </c>
      <c r="F102" s="20">
        <v>4.8478722572654835E-2</v>
      </c>
    </row>
    <row r="103" spans="1:6" x14ac:dyDescent="0.25">
      <c r="A103" s="20">
        <v>0.5530721548583547</v>
      </c>
      <c r="B103" s="21">
        <v>5.9682123969272839E-2</v>
      </c>
      <c r="C103" s="21">
        <v>6.0430042835038032E-3</v>
      </c>
      <c r="D103" s="20">
        <v>0.5530721548583547</v>
      </c>
      <c r="E103" s="20">
        <v>0.12817693848156955</v>
      </c>
      <c r="F103" s="20">
        <v>5.1995301380005056E-2</v>
      </c>
    </row>
    <row r="104" spans="1:6" x14ac:dyDescent="0.25">
      <c r="A104" s="20">
        <v>0.55865912674677842</v>
      </c>
      <c r="B104" s="21">
        <v>6.0175601595855145E-2</v>
      </c>
      <c r="C104" s="21">
        <v>6.0864002300047961E-3</v>
      </c>
      <c r="D104" s="20">
        <v>0.55865912674677842</v>
      </c>
      <c r="E104" s="20">
        <v>0.12851940914441959</v>
      </c>
      <c r="F104" s="20">
        <v>5.5431518911929302E-2</v>
      </c>
    </row>
    <row r="105" spans="1:6" x14ac:dyDescent="0.25">
      <c r="A105" s="20">
        <v>0.56424609863520203</v>
      </c>
      <c r="B105" s="21">
        <v>6.2211957866186419E-2</v>
      </c>
      <c r="C105" s="21">
        <v>6.7956035485912999E-3</v>
      </c>
      <c r="D105" s="20">
        <v>0.56424609863520203</v>
      </c>
      <c r="E105" s="20">
        <v>0.12765265827698966</v>
      </c>
      <c r="F105" s="20">
        <v>5.4811883302994954E-2</v>
      </c>
    </row>
    <row r="106" spans="1:6" x14ac:dyDescent="0.25">
      <c r="A106" s="20">
        <v>0.56983307052362564</v>
      </c>
      <c r="B106" s="21">
        <v>6.4144810264983476E-2</v>
      </c>
      <c r="C106" s="21">
        <v>8.1467835296385963E-3</v>
      </c>
      <c r="D106" s="20">
        <v>0.56983307052362564</v>
      </c>
      <c r="E106" s="20">
        <v>0.11919341083720965</v>
      </c>
      <c r="F106" s="20">
        <v>4.8790405037538592E-2</v>
      </c>
    </row>
    <row r="107" spans="1:6" x14ac:dyDescent="0.25">
      <c r="A107" s="20">
        <v>0.57542004241204936</v>
      </c>
      <c r="B107" s="21">
        <v>6.2626379918379535E-2</v>
      </c>
      <c r="C107" s="21">
        <v>6.0661089989025195E-3</v>
      </c>
      <c r="D107" s="20">
        <v>0.57542004241204936</v>
      </c>
      <c r="E107" s="20">
        <v>0.1158874319700752</v>
      </c>
      <c r="F107" s="20">
        <v>4.6072385195479931E-2</v>
      </c>
    </row>
    <row r="108" spans="1:6" x14ac:dyDescent="0.25">
      <c r="A108" s="20">
        <v>0.58100701430047308</v>
      </c>
      <c r="B108" s="21">
        <v>5.8067137766869704E-2</v>
      </c>
      <c r="C108" s="21">
        <v>6.8338982290120191E-3</v>
      </c>
      <c r="D108" s="20">
        <v>0.58100701430047308</v>
      </c>
      <c r="E108" s="20">
        <v>0.11157076239212441</v>
      </c>
      <c r="F108" s="20">
        <v>4.4804513852659988E-2</v>
      </c>
    </row>
    <row r="109" spans="1:6" x14ac:dyDescent="0.25">
      <c r="A109" s="20">
        <v>0.58659126746778323</v>
      </c>
      <c r="B109" s="21">
        <v>5.6319780651878537E-2</v>
      </c>
      <c r="C109" s="21">
        <v>1.0093956245902737E-2</v>
      </c>
      <c r="D109" s="20">
        <v>0.58659126746778323</v>
      </c>
      <c r="E109" s="20">
        <v>0.11306031803801946</v>
      </c>
      <c r="F109" s="20">
        <v>4.6116574648605337E-2</v>
      </c>
    </row>
    <row r="110" spans="1:6" x14ac:dyDescent="0.25">
      <c r="A110" s="20">
        <v>0.59217823935620695</v>
      </c>
      <c r="B110" s="21">
        <v>5.6748660365575132E-2</v>
      </c>
      <c r="C110" s="21">
        <v>1.0644010970149477E-2</v>
      </c>
      <c r="D110" s="20">
        <v>0.59217823935620695</v>
      </c>
      <c r="E110" s="20">
        <v>0.11379870784356794</v>
      </c>
      <c r="F110" s="20">
        <v>4.4553159878086147E-2</v>
      </c>
    </row>
    <row r="111" spans="1:6" x14ac:dyDescent="0.25">
      <c r="A111" s="20">
        <v>0.59776521124463056</v>
      </c>
      <c r="B111" s="21">
        <v>5.3675058968189783E-2</v>
      </c>
      <c r="C111" s="21">
        <v>8.9774818011178759E-3</v>
      </c>
      <c r="D111" s="20">
        <v>0.59776521124463056</v>
      </c>
      <c r="E111" s="20">
        <v>0.11240434751870838</v>
      </c>
      <c r="F111" s="20">
        <v>4.2519775784026825E-2</v>
      </c>
    </row>
    <row r="112" spans="1:6" x14ac:dyDescent="0.25">
      <c r="A112" s="20">
        <v>0.60335218313305428</v>
      </c>
      <c r="B112" s="21">
        <v>5.2350237042871256E-2</v>
      </c>
      <c r="C112" s="21">
        <v>9.7377473472474736E-3</v>
      </c>
      <c r="D112" s="20">
        <v>0.60335218313305428</v>
      </c>
      <c r="E112" s="20">
        <v>0.11462647911264354</v>
      </c>
      <c r="F112" s="20">
        <v>4.4917063804106851E-2</v>
      </c>
    </row>
    <row r="113" spans="1:6" x14ac:dyDescent="0.25">
      <c r="A113" s="20">
        <v>0.608939155021478</v>
      </c>
      <c r="B113" s="21">
        <v>5.5575366603089531E-2</v>
      </c>
      <c r="C113" s="21">
        <v>9.1149120816556139E-3</v>
      </c>
      <c r="D113" s="20">
        <v>0.608939155021478</v>
      </c>
      <c r="E113" s="20">
        <v>0.11033898827435491</v>
      </c>
      <c r="F113" s="20">
        <v>4.4020666069666599E-2</v>
      </c>
    </row>
    <row r="114" spans="1:6" x14ac:dyDescent="0.25">
      <c r="A114" s="20">
        <v>0.6145261269099016</v>
      </c>
      <c r="B114" s="21">
        <v>5.4833237878021919E-2</v>
      </c>
      <c r="C114" s="21">
        <v>1.2252701338423317E-2</v>
      </c>
      <c r="D114" s="20">
        <v>0.6145261269099016</v>
      </c>
      <c r="E114" s="20">
        <v>0.10719295052855346</v>
      </c>
      <c r="F114" s="20">
        <v>4.4500737036686271E-2</v>
      </c>
    </row>
    <row r="115" spans="1:6" x14ac:dyDescent="0.25">
      <c r="A115" s="20">
        <v>0.62011309879832532</v>
      </c>
      <c r="B115" s="21">
        <v>4.9974070243338879E-2</v>
      </c>
      <c r="C115" s="21">
        <v>9.7613839126132335E-3</v>
      </c>
      <c r="D115" s="20">
        <v>0.62011309879832532</v>
      </c>
      <c r="E115" s="20">
        <v>0.10389688282698048</v>
      </c>
      <c r="F115" s="20">
        <v>4.2789769780599174E-2</v>
      </c>
    </row>
    <row r="116" spans="1:6" x14ac:dyDescent="0.25">
      <c r="A116" s="20">
        <v>0.62570007068674904</v>
      </c>
      <c r="B116" s="21">
        <v>4.4458410104712458E-2</v>
      </c>
      <c r="C116" s="21">
        <v>1.0010625400258535E-2</v>
      </c>
      <c r="D116" s="20">
        <v>0.62570007068674904</v>
      </c>
      <c r="E116" s="20">
        <v>9.8603529817334237E-2</v>
      </c>
      <c r="F116" s="20">
        <v>4.1164032289604621E-2</v>
      </c>
    </row>
    <row r="117" spans="1:6" x14ac:dyDescent="0.25">
      <c r="A117" s="20">
        <v>0.63128432385405908</v>
      </c>
      <c r="B117" s="21">
        <v>4.6094506788153876E-2</v>
      </c>
      <c r="C117" s="21">
        <v>8.4373325389825084E-3</v>
      </c>
      <c r="D117" s="20">
        <v>0.63128432385405908</v>
      </c>
      <c r="E117" s="20">
        <v>8.8241365730544002E-2</v>
      </c>
      <c r="F117" s="20">
        <v>3.8046179709954206E-2</v>
      </c>
    </row>
    <row r="118" spans="1:6" x14ac:dyDescent="0.25">
      <c r="A118" s="20">
        <v>0.6368712957424828</v>
      </c>
      <c r="B118" s="21">
        <v>4.9892274347021009E-2</v>
      </c>
      <c r="C118" s="21">
        <v>9.491449446707231E-3</v>
      </c>
      <c r="D118" s="20">
        <v>0.6368712957424828</v>
      </c>
      <c r="E118" s="20">
        <v>8.6573207811430478E-2</v>
      </c>
      <c r="F118" s="20">
        <v>3.8758356944695004E-2</v>
      </c>
    </row>
    <row r="119" spans="1:6" x14ac:dyDescent="0.25">
      <c r="A119" s="20">
        <v>0.64245826763090652</v>
      </c>
      <c r="B119" s="21">
        <v>4.8367796487287708E-2</v>
      </c>
      <c r="C119" s="21">
        <v>1.1639924596599013E-2</v>
      </c>
      <c r="D119" s="20">
        <v>0.64245826763090652</v>
      </c>
      <c r="E119" s="20">
        <v>8.1761910082719852E-2</v>
      </c>
      <c r="F119" s="20">
        <v>3.601695601410828E-2</v>
      </c>
    </row>
    <row r="120" spans="1:6" x14ac:dyDescent="0.25">
      <c r="A120" s="20">
        <v>0.64804523951933024</v>
      </c>
      <c r="B120" s="21">
        <v>4.9599994849834572E-2</v>
      </c>
      <c r="C120" s="21">
        <v>1.2025631361085129E-2</v>
      </c>
      <c r="D120" s="20">
        <v>0.64804523951933024</v>
      </c>
      <c r="E120" s="20">
        <v>7.5202388342671553E-2</v>
      </c>
      <c r="F120" s="20">
        <v>3.2498587174915029E-2</v>
      </c>
    </row>
    <row r="121" spans="1:6" x14ac:dyDescent="0.25">
      <c r="A121" s="20">
        <v>0.65363221140775385</v>
      </c>
      <c r="B121" s="21">
        <v>5.2037117793990804E-2</v>
      </c>
      <c r="C121" s="21">
        <v>1.1639449080825695E-2</v>
      </c>
      <c r="D121" s="20">
        <v>0.65363221140775385</v>
      </c>
      <c r="E121" s="20">
        <v>7.4278409732394857E-2</v>
      </c>
      <c r="F121" s="20">
        <v>2.8527082351850957E-2</v>
      </c>
    </row>
    <row r="122" spans="1:6" x14ac:dyDescent="0.25">
      <c r="A122" s="20">
        <v>0.65921918329617746</v>
      </c>
      <c r="B122" s="21">
        <v>5.8500251422553662E-2</v>
      </c>
      <c r="C122" s="21">
        <v>8.614842660294296E-3</v>
      </c>
      <c r="D122" s="20">
        <v>0.65921918329617746</v>
      </c>
      <c r="E122" s="20">
        <v>6.9999513742872152E-2</v>
      </c>
      <c r="F122" s="20">
        <v>2.544700106085453E-2</v>
      </c>
    </row>
    <row r="123" spans="1:6" x14ac:dyDescent="0.25">
      <c r="A123" s="20">
        <v>0.66480615518460118</v>
      </c>
      <c r="B123" s="21">
        <v>6.0104305878569408E-2</v>
      </c>
      <c r="C123" s="21">
        <v>4.3335708790507464E-3</v>
      </c>
      <c r="D123" s="20">
        <v>0.66480615518460118</v>
      </c>
      <c r="E123" s="20">
        <v>7.2537064615074226E-2</v>
      </c>
      <c r="F123" s="20">
        <v>2.6456098981651358E-2</v>
      </c>
    </row>
    <row r="124" spans="1:6" x14ac:dyDescent="0.25">
      <c r="A124" s="20">
        <v>0.67039040835191133</v>
      </c>
      <c r="B124" s="21">
        <v>6.2601607130110384E-2</v>
      </c>
      <c r="C124" s="21">
        <v>5.9507373330052443E-3</v>
      </c>
      <c r="D124" s="20">
        <v>0.67039040835191133</v>
      </c>
      <c r="E124" s="20">
        <v>6.658863681534323E-2</v>
      </c>
      <c r="F124" s="20">
        <v>2.4393841022369675E-2</v>
      </c>
    </row>
    <row r="125" spans="1:6" x14ac:dyDescent="0.25">
      <c r="A125" s="20">
        <v>0.67597738024033505</v>
      </c>
      <c r="B125" s="21">
        <v>5.6771734842680381E-2</v>
      </c>
      <c r="C125" s="21">
        <v>6.2700162677422353E-3</v>
      </c>
      <c r="D125" s="20">
        <v>0.67597738024033505</v>
      </c>
      <c r="E125" s="20">
        <v>6.1695421011786301E-2</v>
      </c>
      <c r="F125" s="20">
        <v>2.0749965719055213E-2</v>
      </c>
    </row>
    <row r="126" spans="1:6" x14ac:dyDescent="0.25">
      <c r="A126" s="20">
        <v>0.68156435212875865</v>
      </c>
      <c r="B126" s="21">
        <v>4.8838671346362605E-2</v>
      </c>
      <c r="C126" s="21">
        <v>3.9037420780364475E-3</v>
      </c>
      <c r="D126" s="20">
        <v>0.68156435212875865</v>
      </c>
      <c r="E126" s="20">
        <v>5.9315482420289597E-2</v>
      </c>
      <c r="F126" s="20">
        <v>1.9132620010433764E-2</v>
      </c>
    </row>
    <row r="127" spans="1:6" x14ac:dyDescent="0.25">
      <c r="A127" s="20">
        <v>0.68715132401718237</v>
      </c>
      <c r="B127" s="21">
        <v>5.7046191826080672E-2</v>
      </c>
      <c r="C127" s="21">
        <v>4.8198455258433998E-3</v>
      </c>
      <c r="D127" s="20">
        <v>0.68715132401718237</v>
      </c>
      <c r="E127" s="20">
        <v>5.9401964844657283E-2</v>
      </c>
      <c r="F127" s="20">
        <v>1.6847427111639491E-2</v>
      </c>
    </row>
    <row r="128" spans="1:6" x14ac:dyDescent="0.25">
      <c r="A128" s="20">
        <v>0.69273829590560609</v>
      </c>
      <c r="B128" s="21">
        <v>5.4544131743147511E-2</v>
      </c>
      <c r="C128" s="21">
        <v>5.4263130950917508E-3</v>
      </c>
      <c r="D128" s="20">
        <v>0.69273829590560609</v>
      </c>
      <c r="E128" s="20">
        <v>6.2888999257705636E-2</v>
      </c>
      <c r="F128" s="20">
        <v>1.9771297210096097E-2</v>
      </c>
    </row>
    <row r="129" spans="1:6" x14ac:dyDescent="0.25">
      <c r="A129" s="20">
        <v>0.69832526779402981</v>
      </c>
      <c r="B129" s="21">
        <v>5.1361941802682887E-2</v>
      </c>
      <c r="C129" s="21">
        <v>3.3070852948172084E-3</v>
      </c>
      <c r="D129" s="20">
        <v>0.69832526779402981</v>
      </c>
      <c r="E129" s="20">
        <v>5.8434732321909641E-2</v>
      </c>
      <c r="F129" s="20">
        <v>1.8595515684035627E-2</v>
      </c>
    </row>
    <row r="130" spans="1:6" x14ac:dyDescent="0.25">
      <c r="A130" s="20">
        <v>0.70391223968245342</v>
      </c>
      <c r="B130" s="21">
        <v>5.7436160193632346E-2</v>
      </c>
      <c r="C130" s="21">
        <v>9.0622391339379837E-3</v>
      </c>
      <c r="D130" s="20">
        <v>0.70391223968245342</v>
      </c>
      <c r="E130" s="20">
        <v>6.1152006388510718E-2</v>
      </c>
      <c r="F130" s="20">
        <v>1.7950651183989714E-2</v>
      </c>
    </row>
    <row r="131" spans="1:6" x14ac:dyDescent="0.25">
      <c r="A131" s="20">
        <v>0.70949649284976346</v>
      </c>
      <c r="B131" s="21">
        <v>5.7564184269559171E-2</v>
      </c>
      <c r="C131" s="21">
        <v>7.8782114708900088E-3</v>
      </c>
      <c r="D131" s="20">
        <v>0.70949649284976346</v>
      </c>
      <c r="E131" s="20">
        <v>6.2237466811613726E-2</v>
      </c>
      <c r="F131" s="20">
        <v>1.7551661192994467E-2</v>
      </c>
    </row>
    <row r="132" spans="1:6" x14ac:dyDescent="0.25">
      <c r="A132" s="20">
        <v>0.71508346473818718</v>
      </c>
      <c r="B132" s="21">
        <v>6.4494193208839271E-2</v>
      </c>
      <c r="C132" s="21">
        <v>8.2122141005474599E-3</v>
      </c>
      <c r="D132" s="20">
        <v>0.71508346473818718</v>
      </c>
      <c r="E132" s="20">
        <v>6.9550723182676272E-2</v>
      </c>
      <c r="F132" s="20">
        <v>1.8396192031961533E-2</v>
      </c>
    </row>
    <row r="133" spans="1:6" x14ac:dyDescent="0.25">
      <c r="A133" s="20">
        <v>0.7206704366266109</v>
      </c>
      <c r="B133" s="21">
        <v>6.4023703619374872E-2</v>
      </c>
      <c r="C133" s="21">
        <v>8.5860590132945305E-3</v>
      </c>
      <c r="D133" s="20">
        <v>0.7206704366266109</v>
      </c>
      <c r="E133" s="20">
        <v>7.3930441232376826E-2</v>
      </c>
      <c r="F133" s="20">
        <v>1.6869231708963182E-2</v>
      </c>
    </row>
    <row r="134" spans="1:6" x14ac:dyDescent="0.25">
      <c r="A134" s="20">
        <v>0.72625740851503462</v>
      </c>
      <c r="B134" s="21">
        <v>6.7856386385655193E-2</v>
      </c>
      <c r="C134" s="21">
        <v>1.1233851126184972E-2</v>
      </c>
      <c r="D134" s="20">
        <v>0.72625740851503462</v>
      </c>
      <c r="E134" s="20">
        <v>7.2643318909448473E-2</v>
      </c>
      <c r="F134" s="20">
        <v>1.7589326556517747E-2</v>
      </c>
    </row>
    <row r="135" spans="1:6" x14ac:dyDescent="0.25">
      <c r="A135" s="20">
        <v>0.73184438040345834</v>
      </c>
      <c r="B135" s="21">
        <v>6.6667729353881419E-2</v>
      </c>
      <c r="C135" s="21">
        <v>8.7934991075700429E-3</v>
      </c>
      <c r="D135" s="20">
        <v>0.73184438040345834</v>
      </c>
      <c r="E135" s="20">
        <v>7.2949992750580755E-2</v>
      </c>
      <c r="F135" s="20">
        <v>1.6639450039616564E-2</v>
      </c>
    </row>
    <row r="136" spans="1:6" x14ac:dyDescent="0.25">
      <c r="A136" s="20">
        <v>0.73743135229188195</v>
      </c>
      <c r="B136" s="21">
        <v>6.691916824140183E-2</v>
      </c>
      <c r="C136" s="21">
        <v>1.0793791981081621E-2</v>
      </c>
      <c r="D136" s="20">
        <v>0.73743135229188195</v>
      </c>
      <c r="E136" s="20">
        <v>7.091173727581912E-2</v>
      </c>
      <c r="F136" s="20">
        <v>1.8052082217659353E-2</v>
      </c>
    </row>
    <row r="137" spans="1:6" x14ac:dyDescent="0.25">
      <c r="A137" s="20">
        <v>0.74301832418030567</v>
      </c>
      <c r="B137" s="21">
        <v>6.8239597796708573E-2</v>
      </c>
      <c r="C137" s="21">
        <v>1.2740905511291225E-2</v>
      </c>
      <c r="D137" s="20">
        <v>0.74301832418030567</v>
      </c>
      <c r="E137" s="20">
        <v>6.7110621433166234E-2</v>
      </c>
      <c r="F137" s="20">
        <v>1.8067444436407655E-2</v>
      </c>
    </row>
    <row r="138" spans="1:6" x14ac:dyDescent="0.25">
      <c r="A138" s="20">
        <v>0.74860529606872939</v>
      </c>
      <c r="B138" s="21">
        <v>6.9220107433990583E-2</v>
      </c>
      <c r="C138" s="21">
        <v>1.7487960749281797E-2</v>
      </c>
      <c r="D138" s="20">
        <v>0.74860529606872939</v>
      </c>
      <c r="E138" s="20">
        <v>6.3475567742648203E-2</v>
      </c>
      <c r="F138" s="20">
        <v>1.9694125701402578E-2</v>
      </c>
    </row>
    <row r="139" spans="1:6" x14ac:dyDescent="0.25">
      <c r="A139" s="20">
        <v>0.75418954923603942</v>
      </c>
      <c r="B139" s="21">
        <v>6.6700979868299273E-2</v>
      </c>
      <c r="C139" s="21">
        <v>1.7491759508895494E-2</v>
      </c>
      <c r="D139" s="20">
        <v>0.75418954923603942</v>
      </c>
      <c r="E139" s="20">
        <v>6.4025981810394761E-2</v>
      </c>
      <c r="F139" s="20">
        <v>2.0439479585460153E-2</v>
      </c>
    </row>
    <row r="140" spans="1:6" x14ac:dyDescent="0.25">
      <c r="A140" s="20">
        <v>0.75977652112446314</v>
      </c>
      <c r="B140" s="21">
        <v>6.3996779395584472E-2</v>
      </c>
      <c r="C140" s="21">
        <v>1.5959933290219278E-2</v>
      </c>
      <c r="D140" s="20">
        <v>0.75977652112446314</v>
      </c>
      <c r="E140" s="20">
        <v>6.7028812874764143E-2</v>
      </c>
      <c r="F140" s="20">
        <v>2.0387151836452157E-2</v>
      </c>
    </row>
    <row r="141" spans="1:6" x14ac:dyDescent="0.25">
      <c r="A141" s="20">
        <v>0.76536349301288675</v>
      </c>
      <c r="B141" s="21">
        <v>6.0782128296045644E-2</v>
      </c>
      <c r="C141" s="21">
        <v>1.0196760726735379E-2</v>
      </c>
      <c r="D141" s="20">
        <v>0.76536349301288675</v>
      </c>
      <c r="E141" s="20">
        <v>6.7069522222068245E-2</v>
      </c>
      <c r="F141" s="20">
        <v>2.0237477714623177E-2</v>
      </c>
    </row>
    <row r="142" spans="1:6" x14ac:dyDescent="0.25">
      <c r="A142" s="20">
        <v>0.77095046490131047</v>
      </c>
      <c r="B142" s="21">
        <v>6.305443824502012E-2</v>
      </c>
      <c r="C142" s="21">
        <v>1.369843733572086E-2</v>
      </c>
      <c r="D142" s="20">
        <v>0.77095046490131047</v>
      </c>
      <c r="E142" s="20">
        <v>7.3307399250108291E-2</v>
      </c>
      <c r="F142" s="20">
        <v>2.4271612209211146E-2</v>
      </c>
    </row>
    <row r="143" spans="1:6" x14ac:dyDescent="0.25">
      <c r="A143" s="20">
        <v>0.77653743678973419</v>
      </c>
      <c r="B143" s="21">
        <v>6.3790418698408236E-2</v>
      </c>
      <c r="C143" s="21">
        <v>1.6986133421430724E-2</v>
      </c>
      <c r="D143" s="20">
        <v>0.77653743678973419</v>
      </c>
      <c r="E143" s="20">
        <v>7.1332808331607211E-2</v>
      </c>
      <c r="F143" s="20">
        <v>2.1295335816856949E-2</v>
      </c>
    </row>
    <row r="144" spans="1:6" x14ac:dyDescent="0.25">
      <c r="A144" s="20">
        <v>0.78212440867815791</v>
      </c>
      <c r="B144" s="21">
        <v>6.2879533004078322E-2</v>
      </c>
      <c r="C144" s="21">
        <v>1.6855392669567617E-2</v>
      </c>
      <c r="D144" s="20">
        <v>0.78212440867815791</v>
      </c>
      <c r="E144" s="20">
        <v>7.4465634186238777E-2</v>
      </c>
      <c r="F144" s="20">
        <v>2.1332049830568672E-2</v>
      </c>
    </row>
    <row r="145" spans="1:6" x14ac:dyDescent="0.25">
      <c r="A145" s="20">
        <v>0.78771138056658163</v>
      </c>
      <c r="B145" s="21">
        <v>7.4182061500991409E-2</v>
      </c>
      <c r="C145" s="21">
        <v>2.6697075376220226E-2</v>
      </c>
      <c r="D145" s="20">
        <v>0.78771138056658163</v>
      </c>
      <c r="E145" s="20">
        <v>7.5362962747609452E-2</v>
      </c>
      <c r="F145" s="20">
        <v>1.9448148595352845E-2</v>
      </c>
    </row>
    <row r="146" spans="1:6" x14ac:dyDescent="0.25">
      <c r="A146" s="20">
        <v>0.79329563373389156</v>
      </c>
      <c r="B146" s="21">
        <v>7.1563071900811917E-2</v>
      </c>
      <c r="C146" s="21">
        <v>2.277581330686216E-2</v>
      </c>
      <c r="D146" s="20">
        <v>0.79329563373389156</v>
      </c>
      <c r="E146" s="20">
        <v>6.7397295300477472E-2</v>
      </c>
      <c r="F146" s="20">
        <v>1.5456347639939876E-2</v>
      </c>
    </row>
    <row r="147" spans="1:6" x14ac:dyDescent="0.25">
      <c r="A147" s="20">
        <v>0.79888260562231528</v>
      </c>
      <c r="B147" s="21">
        <v>6.7859170078455877E-2</v>
      </c>
      <c r="C147" s="21">
        <v>2.2372659441025275E-2</v>
      </c>
      <c r="D147" s="20">
        <v>0.79888260562231528</v>
      </c>
      <c r="E147" s="20">
        <v>6.4591552595282084E-2</v>
      </c>
      <c r="F147" s="20">
        <v>1.6021965024534603E-2</v>
      </c>
    </row>
    <row r="148" spans="1:6" x14ac:dyDescent="0.25">
      <c r="A148" s="20">
        <v>0.804469577510739</v>
      </c>
      <c r="B148" s="21">
        <v>6.4386249474230009E-2</v>
      </c>
      <c r="C148" s="21">
        <v>1.8053544200427825E-2</v>
      </c>
      <c r="D148" s="20">
        <v>0.804469577510739</v>
      </c>
      <c r="E148" s="20">
        <v>6.3238815185328784E-2</v>
      </c>
      <c r="F148" s="20">
        <v>1.5118830045062457E-2</v>
      </c>
    </row>
    <row r="149" spans="1:6" x14ac:dyDescent="0.25">
      <c r="A149" s="20">
        <v>0.81005654939916272</v>
      </c>
      <c r="B149" s="21">
        <v>6.0358192098826202E-2</v>
      </c>
      <c r="C149" s="21">
        <v>1.7147902218737666E-2</v>
      </c>
      <c r="D149" s="20">
        <v>0.81005654939916272</v>
      </c>
      <c r="E149" s="20">
        <v>5.8693187915775692E-2</v>
      </c>
      <c r="F149" s="20">
        <v>1.492060155351543E-2</v>
      </c>
    </row>
    <row r="150" spans="1:6" x14ac:dyDescent="0.25">
      <c r="A150" s="20">
        <v>0.81564352128758644</v>
      </c>
      <c r="B150" s="21">
        <v>5.5093288902745556E-2</v>
      </c>
      <c r="C150" s="21">
        <v>1.6002464393718906E-2</v>
      </c>
      <c r="D150" s="20">
        <v>0.81564352128758644</v>
      </c>
      <c r="E150" s="20">
        <v>5.4807609465354165E-2</v>
      </c>
      <c r="F150" s="20">
        <v>1.4020731576517832E-2</v>
      </c>
    </row>
    <row r="151" spans="1:6" x14ac:dyDescent="0.25">
      <c r="A151" s="20">
        <v>0.82123049317601005</v>
      </c>
      <c r="B151" s="21">
        <v>5.5751664015724033E-2</v>
      </c>
      <c r="C151" s="21">
        <v>1.4816129243629756E-2</v>
      </c>
      <c r="D151" s="20">
        <v>0.82123049317601005</v>
      </c>
      <c r="E151" s="20">
        <v>5.104867091696761E-2</v>
      </c>
      <c r="F151" s="20">
        <v>1.3126347626863443E-2</v>
      </c>
    </row>
    <row r="152" spans="1:6" x14ac:dyDescent="0.25">
      <c r="A152" s="20">
        <v>0.82681746506443377</v>
      </c>
      <c r="B152" s="21">
        <v>5.0467250645320864E-2</v>
      </c>
      <c r="C152" s="21">
        <v>1.8620561197659122E-2</v>
      </c>
      <c r="D152" s="20">
        <v>0.82681746506443377</v>
      </c>
      <c r="E152" s="20">
        <v>4.7065057193025131E-2</v>
      </c>
      <c r="F152" s="20">
        <v>1.1031502691486525E-2</v>
      </c>
    </row>
    <row r="153" spans="1:6" x14ac:dyDescent="0.25">
      <c r="A153" s="20">
        <v>0.83240171823174391</v>
      </c>
      <c r="B153" s="21">
        <v>5.0788488037232675E-2</v>
      </c>
      <c r="C153" s="21">
        <v>1.9956447637507407E-2</v>
      </c>
      <c r="D153" s="20">
        <v>0.83240171823174391</v>
      </c>
      <c r="E153" s="20">
        <v>4.7097371457475855E-2</v>
      </c>
      <c r="F153" s="20">
        <v>1.1612948353509074E-2</v>
      </c>
    </row>
    <row r="154" spans="1:6" x14ac:dyDescent="0.25">
      <c r="A154" s="20">
        <v>0.83798869012016752</v>
      </c>
      <c r="B154" s="21">
        <v>5.2396783281617031E-2</v>
      </c>
      <c r="C154" s="21">
        <v>2.1446407175322865E-2</v>
      </c>
      <c r="D154" s="20">
        <v>0.83798869012016752</v>
      </c>
      <c r="E154" s="20">
        <v>4.3305914425284933E-2</v>
      </c>
      <c r="F154" s="20">
        <v>1.175027034981198E-2</v>
      </c>
    </row>
    <row r="155" spans="1:6" x14ac:dyDescent="0.25">
      <c r="A155" s="20">
        <v>0.84357566200859124</v>
      </c>
      <c r="B155" s="21">
        <v>5.5743522472738415E-2</v>
      </c>
      <c r="C155" s="21">
        <v>2.0314762979650226E-2</v>
      </c>
      <c r="D155" s="20">
        <v>0.84357566200859124</v>
      </c>
      <c r="E155" s="20">
        <v>3.9521025653020278E-2</v>
      </c>
      <c r="F155" s="20">
        <v>1.1966904685567634E-2</v>
      </c>
    </row>
    <row r="156" spans="1:6" x14ac:dyDescent="0.25">
      <c r="A156" s="20">
        <v>0.84916263389701485</v>
      </c>
      <c r="B156" s="21">
        <v>5.6387997819460654E-2</v>
      </c>
      <c r="C156" s="21">
        <v>2.6624772356102964E-2</v>
      </c>
      <c r="D156" s="20">
        <v>0.84916263389701485</v>
      </c>
      <c r="E156" s="20">
        <v>3.7137824157307306E-2</v>
      </c>
      <c r="F156" s="20">
        <v>1.0737362219970943E-2</v>
      </c>
    </row>
    <row r="157" spans="1:6" x14ac:dyDescent="0.25">
      <c r="A157" s="20">
        <v>0.85474960578543857</v>
      </c>
      <c r="B157" s="21">
        <v>5.5403601351343847E-2</v>
      </c>
      <c r="C157" s="21">
        <v>2.5593081273881931E-2</v>
      </c>
      <c r="D157" s="20">
        <v>0.85474960578543857</v>
      </c>
      <c r="E157" s="20">
        <v>3.6952760440873353E-2</v>
      </c>
      <c r="F157" s="20">
        <v>9.4070498319782595E-3</v>
      </c>
    </row>
    <row r="158" spans="1:6" x14ac:dyDescent="0.25">
      <c r="A158" s="20">
        <v>0.86033657767386229</v>
      </c>
      <c r="B158" s="21">
        <v>5.5631460550797929E-2</v>
      </c>
      <c r="C158" s="21">
        <v>2.785075219903882E-2</v>
      </c>
      <c r="D158" s="20">
        <v>0.86033657767386229</v>
      </c>
      <c r="E158" s="20">
        <v>3.826943277367275E-2</v>
      </c>
      <c r="F158" s="20">
        <v>9.3570206895953432E-3</v>
      </c>
    </row>
    <row r="159" spans="1:6" x14ac:dyDescent="0.25">
      <c r="A159" s="20">
        <v>0.86592354956228601</v>
      </c>
      <c r="B159" s="21">
        <v>5.5022844549756957E-2</v>
      </c>
      <c r="C159" s="21">
        <v>2.5361547969229778E-2</v>
      </c>
      <c r="D159" s="20">
        <v>0.86592354956228601</v>
      </c>
      <c r="E159" s="20">
        <v>3.5764161773258703E-2</v>
      </c>
      <c r="F159" s="20">
        <v>8.6231426522957108E-3</v>
      </c>
    </row>
    <row r="160" spans="1:6" x14ac:dyDescent="0.25">
      <c r="A160" s="20">
        <v>0.87150780272959605</v>
      </c>
      <c r="B160" s="21">
        <v>5.1369273809371473E-2</v>
      </c>
      <c r="C160" s="21">
        <v>2.6911968309775387E-2</v>
      </c>
      <c r="D160" s="20">
        <v>0.87150780272959605</v>
      </c>
      <c r="E160" s="20">
        <v>3.4512441526171604E-2</v>
      </c>
      <c r="F160" s="20">
        <v>8.9714042005251456E-3</v>
      </c>
    </row>
    <row r="161" spans="1:6" x14ac:dyDescent="0.25">
      <c r="A161" s="20">
        <v>0.87709477461801977</v>
      </c>
      <c r="B161" s="21">
        <v>4.5441729097687518E-2</v>
      </c>
      <c r="C161" s="21">
        <v>2.4147268537290153E-2</v>
      </c>
      <c r="D161" s="20">
        <v>0.87709477461801977</v>
      </c>
      <c r="E161" s="20">
        <v>3.8215497964083342E-2</v>
      </c>
      <c r="F161" s="20">
        <v>9.9891466768754836E-3</v>
      </c>
    </row>
    <row r="162" spans="1:6" x14ac:dyDescent="0.25">
      <c r="A162" s="20">
        <v>0.88268174650644349</v>
      </c>
      <c r="B162" s="21">
        <v>4.6557131714944931E-2</v>
      </c>
      <c r="C162" s="21">
        <v>2.3464139594253294E-2</v>
      </c>
      <c r="D162" s="20">
        <v>0.88268174650644349</v>
      </c>
      <c r="E162" s="20">
        <v>3.6846680063009431E-2</v>
      </c>
      <c r="F162" s="20">
        <v>1.5113058000650114E-2</v>
      </c>
    </row>
    <row r="163" spans="1:6" x14ac:dyDescent="0.25">
      <c r="A163" s="20">
        <v>0.8882687183948671</v>
      </c>
      <c r="B163" s="21">
        <v>4.5051894924220272E-2</v>
      </c>
      <c r="C163" s="21">
        <v>2.7298766059992256E-2</v>
      </c>
      <c r="D163" s="20">
        <v>0.8882687183948671</v>
      </c>
      <c r="E163" s="20">
        <v>3.371085548748487E-2</v>
      </c>
      <c r="F163" s="20">
        <v>1.3332836266803382E-2</v>
      </c>
    </row>
    <row r="164" spans="1:6" x14ac:dyDescent="0.25">
      <c r="A164" s="20">
        <v>0.89385569028329082</v>
      </c>
      <c r="B164" s="21">
        <v>4.6176955058091516E-2</v>
      </c>
      <c r="C164" s="21">
        <v>3.2716669516864604E-2</v>
      </c>
      <c r="D164" s="20">
        <v>0.89385569028329082</v>
      </c>
      <c r="E164" s="20">
        <v>3.5814708073274082E-2</v>
      </c>
      <c r="F164" s="20">
        <v>1.2830369034382356E-2</v>
      </c>
    </row>
    <row r="165" spans="1:6" x14ac:dyDescent="0.25">
      <c r="A165" s="20">
        <v>0.89944266217171454</v>
      </c>
      <c r="B165" s="21">
        <v>4.1179691280748859E-2</v>
      </c>
      <c r="C165" s="21">
        <v>3.113668642915653E-2</v>
      </c>
      <c r="D165" s="20">
        <v>0.89944266217171454</v>
      </c>
      <c r="E165" s="20">
        <v>2.99258444515186E-2</v>
      </c>
      <c r="F165" s="20">
        <v>1.2418671485311658E-2</v>
      </c>
    </row>
    <row r="166" spans="1:6" x14ac:dyDescent="0.25">
      <c r="A166" s="20">
        <v>0.90502963406013825</v>
      </c>
      <c r="B166" s="21">
        <v>4.4670874937440201E-2</v>
      </c>
      <c r="C166" s="21">
        <v>3.5156367725037094E-2</v>
      </c>
      <c r="D166" s="20">
        <v>0.90502963406013825</v>
      </c>
      <c r="E166" s="20">
        <v>2.8561370843336709E-2</v>
      </c>
      <c r="F166" s="20">
        <v>1.0984429230270277E-2</v>
      </c>
    </row>
    <row r="167" spans="1:6" x14ac:dyDescent="0.25">
      <c r="A167" s="20">
        <v>0.91061660594856197</v>
      </c>
      <c r="B167" s="21">
        <v>4.6697422515274152E-2</v>
      </c>
      <c r="C167" s="21">
        <v>3.0753498768627277E-2</v>
      </c>
      <c r="D167" s="20">
        <v>0.91061660594856197</v>
      </c>
      <c r="E167" s="20">
        <v>3.2103972684033873E-2</v>
      </c>
      <c r="F167" s="20">
        <v>1.0699963634484994E-2</v>
      </c>
    </row>
    <row r="168" spans="1:6" x14ac:dyDescent="0.25">
      <c r="A168" s="20">
        <v>0.91620085911587201</v>
      </c>
      <c r="B168" s="21">
        <v>4.4632120813479316E-2</v>
      </c>
      <c r="C168" s="21">
        <v>3.1859678154022214E-2</v>
      </c>
      <c r="D168" s="20">
        <v>0.91620085911587201</v>
      </c>
      <c r="E168" s="20">
        <v>3.1648243213279019E-2</v>
      </c>
      <c r="F168" s="20">
        <v>9.7442499111049536E-3</v>
      </c>
    </row>
    <row r="169" spans="1:6" x14ac:dyDescent="0.25">
      <c r="A169" s="20">
        <v>0.92178783100429573</v>
      </c>
      <c r="B169" s="21">
        <v>4.4331718143640765E-2</v>
      </c>
      <c r="C169" s="21">
        <v>3.4761933880476104E-2</v>
      </c>
      <c r="D169" s="20">
        <v>0.92178783100429573</v>
      </c>
      <c r="E169" s="20">
        <v>3.3220376303938391E-2</v>
      </c>
      <c r="F169" s="20">
        <v>6.7821320201273414E-3</v>
      </c>
    </row>
    <row r="170" spans="1:6" x14ac:dyDescent="0.25">
      <c r="A170" s="20">
        <v>0.92737480289271934</v>
      </c>
      <c r="B170" s="21">
        <v>4.6930954480939563E-2</v>
      </c>
      <c r="C170" s="21">
        <v>3.6718287854414937E-2</v>
      </c>
      <c r="D170" s="20">
        <v>0.92737480289271934</v>
      </c>
      <c r="E170" s="20">
        <v>2.8695324118091108E-2</v>
      </c>
      <c r="F170" s="20">
        <v>4.8945438408303293E-3</v>
      </c>
    </row>
    <row r="171" spans="1:6" x14ac:dyDescent="0.25">
      <c r="A171" s="20">
        <v>0.93296177478114306</v>
      </c>
      <c r="B171" s="21">
        <v>5.0687307176366235E-2</v>
      </c>
      <c r="C171" s="21">
        <v>4.3070928700925486E-2</v>
      </c>
      <c r="D171" s="20">
        <v>0.93296177478114306</v>
      </c>
      <c r="E171" s="20">
        <v>3.4749419867003854E-2</v>
      </c>
      <c r="F171" s="20">
        <v>5.7469921945288186E-3</v>
      </c>
    </row>
    <row r="172" spans="1:6" x14ac:dyDescent="0.25">
      <c r="A172" s="20">
        <v>0.93854874666956678</v>
      </c>
      <c r="B172" s="21">
        <v>4.9782456759972615E-2</v>
      </c>
      <c r="C172" s="21">
        <v>4.5979644798610636E-2</v>
      </c>
      <c r="D172" s="20">
        <v>0.93854874666956678</v>
      </c>
      <c r="E172" s="20">
        <v>3.1760566353363842E-2</v>
      </c>
      <c r="F172" s="20">
        <v>5.402233234929177E-3</v>
      </c>
    </row>
    <row r="173" spans="1:6" x14ac:dyDescent="0.25">
      <c r="A173" s="20">
        <v>0.9441357185579905</v>
      </c>
      <c r="B173" s="21">
        <v>5.5695854429430973E-2</v>
      </c>
      <c r="C173" s="21">
        <v>4.9549422659821235E-2</v>
      </c>
      <c r="D173" s="20">
        <v>0.9441357185579905</v>
      </c>
      <c r="E173" s="20">
        <v>3.0540996844761088E-2</v>
      </c>
      <c r="F173" s="20">
        <v>9.2482255482898047E-3</v>
      </c>
    </row>
    <row r="174" spans="1:6" x14ac:dyDescent="0.25">
      <c r="A174" s="20">
        <v>0.949722690446414</v>
      </c>
      <c r="B174" s="21">
        <v>5.4849707397774061E-2</v>
      </c>
      <c r="C174" s="21">
        <v>5.0912895052688582E-2</v>
      </c>
      <c r="D174" s="20">
        <v>0.949722690446414</v>
      </c>
      <c r="E174" s="20">
        <v>3.165371545727165E-2</v>
      </c>
      <c r="F174" s="20">
        <v>1.0317064062502983E-2</v>
      </c>
    </row>
    <row r="175" spans="1:6" x14ac:dyDescent="0.25">
      <c r="A175" s="20">
        <v>0.95530694361372426</v>
      </c>
      <c r="B175" s="21">
        <v>4.9335818798335977E-2</v>
      </c>
      <c r="C175" s="21">
        <v>4.807004777996398E-2</v>
      </c>
      <c r="D175" s="20">
        <v>0.95530694361372426</v>
      </c>
      <c r="E175" s="20">
        <v>2.9092050531218484E-2</v>
      </c>
      <c r="F175" s="20">
        <v>1.2544919633807021E-2</v>
      </c>
    </row>
    <row r="176" spans="1:6" x14ac:dyDescent="0.25">
      <c r="A176" s="20">
        <v>0.96089391550214798</v>
      </c>
      <c r="B176" s="21">
        <v>4.3918661421039139E-2</v>
      </c>
      <c r="C176" s="21">
        <v>4.1827936656144045E-2</v>
      </c>
      <c r="D176" s="20">
        <v>0.96089391550214798</v>
      </c>
      <c r="E176" s="20">
        <v>2.2260087613373815E-2</v>
      </c>
      <c r="F176" s="20">
        <v>1.1477085263190847E-2</v>
      </c>
    </row>
    <row r="177" spans="1:6" x14ac:dyDescent="0.25">
      <c r="A177" s="20">
        <v>0.9664808873905717</v>
      </c>
      <c r="B177" s="21">
        <v>3.6739437532819746E-2</v>
      </c>
      <c r="C177" s="21">
        <v>3.5101727046632503E-2</v>
      </c>
      <c r="D177" s="20">
        <v>0.9664808873905717</v>
      </c>
      <c r="E177" s="20">
        <v>2.3053765300049812E-2</v>
      </c>
      <c r="F177" s="20">
        <v>1.221205896411624E-2</v>
      </c>
    </row>
    <row r="178" spans="1:6" x14ac:dyDescent="0.25">
      <c r="A178" s="20">
        <v>0.97206785927899531</v>
      </c>
      <c r="B178" s="21">
        <v>3.5582007403520848E-2</v>
      </c>
      <c r="C178" s="21">
        <v>3.2817715152067412E-2</v>
      </c>
      <c r="D178" s="20">
        <v>0.97206785927899531</v>
      </c>
      <c r="E178" s="20">
        <v>1.9275249307969162E-2</v>
      </c>
      <c r="F178" s="20">
        <v>1.0891698768567082E-2</v>
      </c>
    </row>
    <row r="179" spans="1:6" x14ac:dyDescent="0.25">
      <c r="A179" s="20">
        <v>0.97765483116741891</v>
      </c>
      <c r="B179" s="21">
        <v>3.5645505534626455E-2</v>
      </c>
      <c r="C179" s="21">
        <v>3.1232619582285334E-2</v>
      </c>
      <c r="D179" s="20">
        <v>0.97765483116741891</v>
      </c>
      <c r="E179" s="20">
        <v>1.5816866328175805E-2</v>
      </c>
      <c r="F179" s="20">
        <v>7.2806912137850736E-3</v>
      </c>
    </row>
    <row r="180" spans="1:6" x14ac:dyDescent="0.25">
      <c r="A180" s="20">
        <v>0.98324180305584252</v>
      </c>
      <c r="B180" s="21">
        <v>3.8452043580856639E-2</v>
      </c>
      <c r="C180" s="21">
        <v>3.1001290905965314E-2</v>
      </c>
      <c r="D180" s="20">
        <v>0.98324180305584252</v>
      </c>
      <c r="E180" s="20">
        <v>1.2743856312597075E-2</v>
      </c>
      <c r="F180" s="20">
        <v>7.408935253446664E-3</v>
      </c>
    </row>
    <row r="181" spans="1:6" x14ac:dyDescent="0.25">
      <c r="A181" s="20">
        <v>0.98882877494426624</v>
      </c>
      <c r="B181" s="21">
        <v>4.407546081076049E-2</v>
      </c>
      <c r="C181" s="21">
        <v>3.0741866899346861E-2</v>
      </c>
      <c r="D181" s="20">
        <v>0.98882877494426624</v>
      </c>
      <c r="E181" s="20">
        <v>1.438257789048621E-2</v>
      </c>
      <c r="F181" s="20">
        <v>7.2406490549166615E-3</v>
      </c>
    </row>
    <row r="182" spans="1:6" x14ac:dyDescent="0.25">
      <c r="A182" s="20">
        <v>0.9944130281115765</v>
      </c>
      <c r="B182" s="21">
        <v>4.9495788035813199E-2</v>
      </c>
      <c r="C182" s="21">
        <v>3.2838326230801365E-2</v>
      </c>
      <c r="D182" s="20">
        <v>0.9944130281115765</v>
      </c>
      <c r="E182" s="20">
        <v>1.0587934145051773E-2</v>
      </c>
      <c r="F182" s="20">
        <v>3.522097538900381E-3</v>
      </c>
    </row>
    <row r="183" spans="1:6" x14ac:dyDescent="0.25">
      <c r="A183" s="22">
        <v>1</v>
      </c>
      <c r="B183" s="23">
        <v>4.3648012914871255E-2</v>
      </c>
      <c r="C183" s="23">
        <v>2.5328843313490057E-2</v>
      </c>
      <c r="D183" s="22">
        <v>1</v>
      </c>
      <c r="E183" s="22">
        <v>1.0046993692658823E-2</v>
      </c>
      <c r="F183" s="22">
        <v>5.0517483790775142E-3</v>
      </c>
    </row>
  </sheetData>
  <mergeCells count="2">
    <mergeCell ref="A2:C2"/>
    <mergeCell ref="D2:F2"/>
  </mergeCells>
  <phoneticPr fontId="1"/>
  <pageMargins left="0.7" right="0.7" top="0.75" bottom="0.75" header="0.3" footer="0.3"/>
  <pageSetup paperSize="9" scale="32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opLeftCell="B1" workbookViewId="0">
      <selection activeCell="L26" sqref="L26"/>
    </sheetView>
  </sheetViews>
  <sheetFormatPr defaultRowHeight="15.75" x14ac:dyDescent="0.25"/>
  <cols>
    <col min="1" max="4" width="30.59765625" style="5" customWidth="1"/>
    <col min="5" max="5" width="9.06640625" style="1"/>
    <col min="6" max="9" width="14.53125" style="1" customWidth="1"/>
    <col min="10" max="16384" width="9.06640625" style="1"/>
  </cols>
  <sheetData>
    <row r="1" spans="1:10" ht="16.149999999999999" thickBot="1" x14ac:dyDescent="0.3">
      <c r="A1" s="13" t="s">
        <v>62</v>
      </c>
    </row>
    <row r="2" spans="1:10" ht="17.25" thickTop="1" x14ac:dyDescent="0.25">
      <c r="A2" s="12" t="s">
        <v>12</v>
      </c>
      <c r="B2" s="12" t="s">
        <v>13</v>
      </c>
      <c r="C2" s="12" t="s">
        <v>14</v>
      </c>
      <c r="D2" s="12" t="s">
        <v>15</v>
      </c>
    </row>
    <row r="3" spans="1:10" x14ac:dyDescent="0.25">
      <c r="A3" s="8">
        <v>0.79999246321104889</v>
      </c>
      <c r="B3" s="8">
        <v>1</v>
      </c>
      <c r="C3" s="8">
        <v>0.14736715278146029</v>
      </c>
      <c r="D3" s="8">
        <v>0.55789196013038644</v>
      </c>
    </row>
    <row r="4" spans="1:10" x14ac:dyDescent="0.25">
      <c r="A4" s="8">
        <v>1</v>
      </c>
      <c r="B4" s="8">
        <v>1.1368304034066286</v>
      </c>
      <c r="C4" s="8">
        <v>0.25263316563977917</v>
      </c>
      <c r="D4" s="8">
        <v>0.32632411960884067</v>
      </c>
    </row>
    <row r="5" spans="1:10" x14ac:dyDescent="0.25">
      <c r="A5" s="8">
        <v>1.1368304034066286</v>
      </c>
      <c r="B5" s="8">
        <v>1.0631582914099449</v>
      </c>
      <c r="C5" s="8">
        <v>0.14736306596574528</v>
      </c>
      <c r="D5" s="8">
        <v>0.42104271475138011</v>
      </c>
    </row>
    <row r="6" spans="1:10" x14ac:dyDescent="0.25">
      <c r="A6" s="8">
        <v>0.89472990032596611</v>
      </c>
      <c r="B6" s="8">
        <v>1.0526256288508282</v>
      </c>
      <c r="C6" s="8">
        <v>0.28421231134475156</v>
      </c>
      <c r="D6" s="8">
        <v>0.56842462268950311</v>
      </c>
    </row>
    <row r="7" spans="1:10" x14ac:dyDescent="0.25">
      <c r="A7" s="8">
        <v>1.1894560322574566</v>
      </c>
      <c r="B7" s="8">
        <v>1.0842047745558006</v>
      </c>
      <c r="C7" s="8">
        <v>0.34737060275469633</v>
      </c>
      <c r="D7" s="8">
        <v>0.29472613193149055</v>
      </c>
    </row>
    <row r="8" spans="1:10" x14ac:dyDescent="0.25">
      <c r="A8" s="31">
        <v>1.0420929662917113</v>
      </c>
      <c r="B8" s="31">
        <v>0.73683417180110411</v>
      </c>
      <c r="C8" s="31">
        <v>0.24210050308066244</v>
      </c>
      <c r="D8" s="31"/>
    </row>
    <row r="9" spans="1:10" x14ac:dyDescent="0.25">
      <c r="A9" s="31">
        <v>1</v>
      </c>
      <c r="B9" s="50"/>
      <c r="C9" s="50"/>
      <c r="D9" s="50"/>
    </row>
    <row r="10" spans="1:10" ht="16.149999999999999" thickBot="1" x14ac:dyDescent="0.3">
      <c r="A10" s="26"/>
      <c r="B10" s="26"/>
      <c r="C10" s="26"/>
      <c r="D10" s="26"/>
      <c r="F10" s="1" t="s">
        <v>68</v>
      </c>
    </row>
    <row r="11" spans="1:10" ht="16.149999999999999" thickTop="1" x14ac:dyDescent="0.25">
      <c r="F11" s="54"/>
      <c r="G11" s="54"/>
      <c r="H11" s="54"/>
      <c r="I11" s="56" t="s">
        <v>69</v>
      </c>
      <c r="J11" s="32"/>
    </row>
    <row r="12" spans="1:10" x14ac:dyDescent="0.25">
      <c r="F12" s="1" t="s">
        <v>85</v>
      </c>
      <c r="I12" s="64">
        <v>2.0714259309875899E-10</v>
      </c>
    </row>
    <row r="13" spans="1:10" ht="16.149999999999999" thickBot="1" x14ac:dyDescent="0.3">
      <c r="I13" s="64"/>
    </row>
    <row r="14" spans="1:10" ht="16.149999999999999" thickTop="1" x14ac:dyDescent="0.25">
      <c r="F14" s="54"/>
      <c r="G14" s="54"/>
      <c r="H14" s="54"/>
      <c r="I14" s="56" t="s">
        <v>69</v>
      </c>
      <c r="J14" s="54" t="s">
        <v>110</v>
      </c>
    </row>
    <row r="15" spans="1:10" ht="60" customHeight="1" x14ac:dyDescent="0.25">
      <c r="F15" s="60" t="s">
        <v>89</v>
      </c>
      <c r="G15" s="61" t="s">
        <v>77</v>
      </c>
      <c r="H15" s="61" t="s">
        <v>76</v>
      </c>
      <c r="I15" s="63">
        <v>0.96250022634299004</v>
      </c>
      <c r="J15" s="59"/>
    </row>
    <row r="16" spans="1:10" ht="60" customHeight="1" x14ac:dyDescent="0.25">
      <c r="F16" s="57"/>
      <c r="G16" s="55" t="s">
        <v>77</v>
      </c>
      <c r="H16" s="55" t="s">
        <v>74</v>
      </c>
      <c r="I16" s="64">
        <v>2.4399974197095202E-9</v>
      </c>
      <c r="J16" s="1" t="s">
        <v>122</v>
      </c>
    </row>
    <row r="17" spans="6:10" ht="60" customHeight="1" x14ac:dyDescent="0.25">
      <c r="F17" s="76"/>
      <c r="G17" s="77" t="s">
        <v>84</v>
      </c>
      <c r="H17" s="67" t="s">
        <v>75</v>
      </c>
      <c r="I17" s="70">
        <v>3.1384286036747103E-2</v>
      </c>
      <c r="J17" s="77" t="s">
        <v>123</v>
      </c>
    </row>
  </sheetData>
  <phoneticPr fontId="1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topLeftCell="B1" workbookViewId="0">
      <selection activeCell="K27" sqref="K27"/>
    </sheetView>
  </sheetViews>
  <sheetFormatPr defaultRowHeight="15.75" x14ac:dyDescent="0.25"/>
  <cols>
    <col min="1" max="4" width="35.59765625" style="5" customWidth="1"/>
    <col min="5" max="5" width="9.06640625" style="5"/>
    <col min="6" max="9" width="14.53125" style="5" customWidth="1"/>
    <col min="10" max="16384" width="9.06640625" style="5"/>
  </cols>
  <sheetData>
    <row r="1" spans="1:9" ht="16.149999999999999" thickBot="1" x14ac:dyDescent="0.3">
      <c r="A1" s="13" t="s">
        <v>63</v>
      </c>
    </row>
    <row r="2" spans="1:9" ht="17.25" thickTop="1" x14ac:dyDescent="0.55000000000000004">
      <c r="A2" s="15" t="s">
        <v>87</v>
      </c>
      <c r="B2" s="15" t="s">
        <v>86</v>
      </c>
      <c r="C2" s="15" t="s">
        <v>11</v>
      </c>
      <c r="D2" s="15" t="s">
        <v>88</v>
      </c>
    </row>
    <row r="3" spans="1:9" x14ac:dyDescent="0.55000000000000004">
      <c r="A3" s="16">
        <v>0.82299999999999995</v>
      </c>
      <c r="B3" s="16">
        <v>0.94699999999999995</v>
      </c>
      <c r="C3" s="16">
        <v>0</v>
      </c>
      <c r="D3" s="16">
        <v>6.6000000000000003E-2</v>
      </c>
    </row>
    <row r="4" spans="1:9" x14ac:dyDescent="0.55000000000000004">
      <c r="A4" s="16">
        <v>0.89700000000000002</v>
      </c>
      <c r="B4" s="16">
        <v>0.81</v>
      </c>
      <c r="C4" s="16">
        <v>0</v>
      </c>
      <c r="D4" s="16">
        <v>0.151</v>
      </c>
    </row>
    <row r="5" spans="1:9" x14ac:dyDescent="0.55000000000000004">
      <c r="A5" s="16">
        <v>0.94499999999999995</v>
      </c>
      <c r="B5" s="16">
        <v>0.93</v>
      </c>
      <c r="C5" s="16">
        <v>0</v>
      </c>
      <c r="D5" s="16">
        <v>0.17299999999999999</v>
      </c>
    </row>
    <row r="6" spans="1:9" x14ac:dyDescent="0.55000000000000004">
      <c r="A6" s="16">
        <v>0.61299999999999999</v>
      </c>
      <c r="B6" s="16">
        <v>0.75</v>
      </c>
      <c r="C6" s="16">
        <v>1.7000000000000001E-2</v>
      </c>
      <c r="D6" s="16">
        <v>0.14000000000000001</v>
      </c>
    </row>
    <row r="7" spans="1:9" x14ac:dyDescent="0.55000000000000004">
      <c r="A7" s="16">
        <v>0.81499999999999995</v>
      </c>
      <c r="B7" s="16">
        <v>0.42499999999999999</v>
      </c>
      <c r="C7" s="16">
        <v>1.6E-2</v>
      </c>
      <c r="D7" s="16">
        <v>0.18099999999999999</v>
      </c>
    </row>
    <row r="8" spans="1:9" x14ac:dyDescent="0.55000000000000004">
      <c r="A8" s="16">
        <v>0.93300000000000005</v>
      </c>
      <c r="B8" s="16">
        <v>0.54300000000000004</v>
      </c>
      <c r="C8" s="16">
        <v>1.0999999999999999E-2</v>
      </c>
      <c r="D8" s="16">
        <v>6.6000000000000003E-2</v>
      </c>
    </row>
    <row r="9" spans="1:9" x14ac:dyDescent="0.55000000000000004">
      <c r="A9" s="16">
        <v>0.76900000000000002</v>
      </c>
      <c r="B9" s="16">
        <v>0.60499999999999998</v>
      </c>
      <c r="C9" s="16">
        <v>3.5999999999999997E-2</v>
      </c>
      <c r="D9" s="16">
        <v>0.05</v>
      </c>
    </row>
    <row r="10" spans="1:9" x14ac:dyDescent="0.55000000000000004">
      <c r="A10" s="16">
        <v>0.51900000000000002</v>
      </c>
      <c r="B10" s="16">
        <v>0.56999999999999995</v>
      </c>
      <c r="C10" s="16">
        <v>0</v>
      </c>
      <c r="D10" s="16">
        <v>6.4000000000000001E-2</v>
      </c>
    </row>
    <row r="11" spans="1:9" x14ac:dyDescent="0.55000000000000004">
      <c r="A11" s="16"/>
      <c r="B11" s="16">
        <v>0.83099999999999996</v>
      </c>
      <c r="C11" s="16">
        <v>0</v>
      </c>
      <c r="D11" s="16">
        <v>0.27</v>
      </c>
    </row>
    <row r="12" spans="1:9" x14ac:dyDescent="0.55000000000000004">
      <c r="A12" s="16"/>
      <c r="B12" s="16"/>
      <c r="C12" s="16">
        <v>0</v>
      </c>
      <c r="D12" s="16">
        <v>0.10299999999999999</v>
      </c>
    </row>
    <row r="13" spans="1:9" x14ac:dyDescent="0.55000000000000004">
      <c r="A13" s="16"/>
      <c r="B13" s="16"/>
      <c r="C13" s="16">
        <v>4.0000000000000001E-3</v>
      </c>
      <c r="D13" s="16">
        <v>0.27600000000000002</v>
      </c>
    </row>
    <row r="14" spans="1:9" x14ac:dyDescent="0.55000000000000004">
      <c r="A14" s="16"/>
      <c r="B14" s="16"/>
      <c r="C14" s="16">
        <v>0</v>
      </c>
      <c r="D14" s="16">
        <v>0.153</v>
      </c>
    </row>
    <row r="15" spans="1:9" x14ac:dyDescent="0.55000000000000004">
      <c r="A15" s="17"/>
      <c r="B15" s="17"/>
      <c r="C15" s="17"/>
      <c r="D15" s="17">
        <v>0.24299999999999999</v>
      </c>
    </row>
    <row r="16" spans="1:9" ht="16.149999999999999" thickBot="1" x14ac:dyDescent="0.3">
      <c r="F16" s="1" t="s">
        <v>68</v>
      </c>
      <c r="G16" s="1"/>
      <c r="H16" s="1"/>
      <c r="I16" s="1"/>
    </row>
    <row r="17" spans="6:10" ht="16.149999999999999" thickTop="1" x14ac:dyDescent="0.25">
      <c r="F17" s="54"/>
      <c r="G17" s="54"/>
      <c r="H17" s="54"/>
      <c r="I17" s="56" t="s">
        <v>69</v>
      </c>
      <c r="J17" s="51"/>
    </row>
    <row r="18" spans="6:10" x14ac:dyDescent="0.25">
      <c r="F18" s="1" t="s">
        <v>85</v>
      </c>
      <c r="G18" s="1"/>
      <c r="H18" s="1"/>
      <c r="I18" s="64">
        <v>2.0714259309875899E-10</v>
      </c>
    </row>
    <row r="19" spans="6:10" ht="16.149999999999999" thickBot="1" x14ac:dyDescent="0.3">
      <c r="F19" s="1"/>
      <c r="G19" s="1"/>
      <c r="H19" s="1"/>
      <c r="I19" s="64"/>
    </row>
    <row r="20" spans="6:10" ht="16.149999999999999" thickTop="1" x14ac:dyDescent="0.25">
      <c r="F20" s="54"/>
      <c r="G20" s="54"/>
      <c r="H20" s="54"/>
      <c r="I20" s="56" t="s">
        <v>69</v>
      </c>
      <c r="J20" s="52" t="s">
        <v>108</v>
      </c>
    </row>
    <row r="21" spans="6:10" ht="64.150000000000006" x14ac:dyDescent="0.25">
      <c r="F21" s="60" t="s">
        <v>90</v>
      </c>
      <c r="G21" s="61" t="s">
        <v>91</v>
      </c>
      <c r="H21" s="61" t="s">
        <v>94</v>
      </c>
      <c r="I21" s="63">
        <v>0.523445876567316</v>
      </c>
      <c r="J21" s="26"/>
    </row>
    <row r="22" spans="6:10" ht="31.5" x14ac:dyDescent="0.25">
      <c r="F22" s="57"/>
      <c r="G22" s="55" t="s">
        <v>92</v>
      </c>
      <c r="H22" s="55" t="s">
        <v>93</v>
      </c>
      <c r="I22" s="64">
        <v>1.2653577365906401E-6</v>
      </c>
      <c r="J22" s="5" t="s">
        <v>121</v>
      </c>
    </row>
    <row r="23" spans="6:10" ht="64.150000000000006" x14ac:dyDescent="0.25">
      <c r="F23" s="76"/>
      <c r="G23" s="67" t="s">
        <v>93</v>
      </c>
      <c r="H23" s="67" t="s">
        <v>95</v>
      </c>
      <c r="I23" s="70">
        <v>1.9754854541918099E-2</v>
      </c>
      <c r="J23" s="27" t="s">
        <v>106</v>
      </c>
    </row>
  </sheetData>
  <phoneticPr fontId="1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0</vt:i4>
      </vt:variant>
    </vt:vector>
  </HeadingPairs>
  <TitlesOfParts>
    <vt:vector size="20" baseType="lpstr">
      <vt:lpstr>Fig.1c</vt:lpstr>
      <vt:lpstr>Fig.2i</vt:lpstr>
      <vt:lpstr>Fig.2j</vt:lpstr>
      <vt:lpstr>Fig. 2k</vt:lpstr>
      <vt:lpstr>Fig. 2l</vt:lpstr>
      <vt:lpstr>Fig. 3i</vt:lpstr>
      <vt:lpstr>Fig. 3j</vt:lpstr>
      <vt:lpstr>Fig. 3k</vt:lpstr>
      <vt:lpstr>Fig. 4i</vt:lpstr>
      <vt:lpstr>Fig. 4l</vt:lpstr>
      <vt:lpstr>Fig. 4p</vt:lpstr>
      <vt:lpstr>Fig. 4s</vt:lpstr>
      <vt:lpstr>Fig. 4w</vt:lpstr>
      <vt:lpstr>Fig. 6g</vt:lpstr>
      <vt:lpstr>Fig. 6h</vt:lpstr>
      <vt:lpstr>Supplementary Fig. 1b</vt:lpstr>
      <vt:lpstr>Supplementary Fig. 1c</vt:lpstr>
      <vt:lpstr>Supplementary Fig. 1d</vt:lpstr>
      <vt:lpstr>Supplementary Fig. 2</vt:lpstr>
      <vt:lpstr>Supplementary Fig. 3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ei Sato</dc:creator>
  <cp:lastModifiedBy>Kosei Sato</cp:lastModifiedBy>
  <cp:lastPrinted>2020-09-11T07:40:04Z</cp:lastPrinted>
  <dcterms:created xsi:type="dcterms:W3CDTF">2020-08-25T04:12:49Z</dcterms:created>
  <dcterms:modified xsi:type="dcterms:W3CDTF">2020-09-11T09:00:35Z</dcterms:modified>
</cp:coreProperties>
</file>